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4"/>
  </bookViews>
  <sheets>
    <sheet name="WT-GBM vs WT-Nor" sheetId="1" state="visible" r:id="rId2"/>
    <sheet name="WT-UUO vs WT-Nor" sheetId="2" state="visible" r:id="rId3"/>
    <sheet name="KO-GBM VS KO-Nor" sheetId="3" state="visible" r:id="rId4"/>
    <sheet name="KO-UUO VS KO-Nor" sheetId="4" state="visible" r:id="rId5"/>
    <sheet name="Comm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95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mmu00190:Oxidative phosphorylation</t>
  </si>
  <si>
    <t xml:space="preserve">Oxidative phosphorylation</t>
  </si>
  <si>
    <t xml:space="preserve">ENSMUSG00000022450, ENSMUSG00000009863, ENSMUSG00000005510, ENSMUSG00000025968, ENSMUSG00000063882, ENSMUSG00000029632, ENSMUSG00000038690, ENSMUSG00000050856, ENSMUSG00000039347, ENSMUSG00000035885, ENSMUSG00000027673, ENSMUSG00000030647, ENSMUSG00000033938, ENSMUSG00000018770, ENSMUSG00000021606, ENSMUSG00000022820, ENSMUSG00000000563, ENSMUSG00000061518, ENSMUSG00000006057, ENSMUSG00000074218, ENSMUSG00000030785, ENSMUSG00000026032, ENSMUSG00000022956, ENSMUSG00000041697, ENSMUSG00000025428, ENSMUSG00000035674, ENSMUSG00000040018, ENSMUSG00000021741, ENSMUSG00000025651, ENSMUSG00000024038, ENSMUSG00000023089, ENSMUSG00000024099, ENSMUSG00000059734, ENSMUSG00000079941, ENSMUSG00000020163, ENSMUSG00000068706, ENSMUSG00000040048, ENSMUSG00000034566, ENSMUSG00000020089, ENSMUSG00000026895, ENSMUSG00000071014, ENSMUSG00000021520, ENSMUSG00000037152, ENSMUSG00000032330, ENSMUSG00000022551, ENSMUSG00000022354, ENSMUSG00000002379, ENSMUSG00000025393, ENSMUSG00000036751</t>
  </si>
  <si>
    <t xml:space="preserve">mmu05012:Parkinson's disease</t>
  </si>
  <si>
    <t xml:space="preserve">Parkinson's disease</t>
  </si>
  <si>
    <t xml:space="preserve">ENSMUSG00000022450, ENSMUSG00000009863, ENSMUSG00000005510, ENSMUSG00000025968, ENSMUSG00000063882, ENSMUSG00000036330, ENSMUSG00000029632, ENSMUSG00000035885, ENSMUSG00000027673, ENSMUSG00000030647, ENSMUSG00000033938, ENSMUSG00000018770, ENSMUSG00000021606, ENSMUSG00000022820, ENSMUSG00000000563, ENSMUSG00000061518, ENSMUSG00000006057, ENSMUSG00000074218, ENSMUSG00000030785, ENSMUSG00000026032, ENSMUSG00000022956, ENSMUSG00000041697, ENSMUSG00000025428, ENSMUSG00000035674, ENSMUSG00000021741, ENSMUSG00000025651, ENSMUSG00000024038, ENSMUSG00000023089, ENSMUSG00000024099, ENSMUSG00000059734, ENSMUSG00000058927, ENSMUSG00000079941, ENSMUSG00000020163, ENSMUSG00000063694, ENSMUSG00000068706, ENSMUSG00000040048, ENSMUSG00000034566, ENSMUSG00000026895, ENSMUSG00000071014, ENSMUSG00000021520, ENSMUSG00000037152, ENSMUSG00000032330, ENSMUSG00000022551, ENSMUSG00000022354, ENSMUSG00000025393, ENSMUSG00000031633, ENSMUSG00000036751</t>
  </si>
  <si>
    <t xml:space="preserve">mmu05016:Huntington's disease</t>
  </si>
  <si>
    <t xml:space="preserve">Huntington's disease</t>
  </si>
  <si>
    <t xml:space="preserve">ENSMUSG00000022450, ENSMUSG00000063882, ENSMUSG00000009863, ENSMUSG00000005510, ENSMUSG00000025968, ENSMUSG00000029632, ENSMUSG00000035885, ENSMUSG00000027673, ENSMUSG00000030647, ENSMUSG00000033938, ENSMUSG00000047547, ENSMUSG00000018770, ENSMUSG00000021606, ENSMUSG00000022820, ENSMUSG00000000563, ENSMUSG00000061518, ENSMUSG00000006057, ENSMUSG00000074218, ENSMUSG00000030785, ENSMUSG00000026032, ENSMUSG00000022956, ENSMUSG00000041697, ENSMUSG00000025428, ENSMUSG00000035674, ENSMUSG00000047905, ENSMUSG00000021741, ENSMUSG00000025651, ENSMUSG00000024038, ENSMUSG00000023089, ENSMUSG00000051177, ENSMUSG00000024099, ENSMUSG00000059734, ENSMUSG00000058927, ENSMUSG00000079941, ENSMUSG00000020163, ENSMUSG00000068706, ENSMUSG00000063694, ENSMUSG00000040048, ENSMUSG00000034566, ENSMUSG00000026895, ENSMUSG00000071014, ENSMUSG00000021520, ENSMUSG00000037152, ENSMUSG00000032330, ENSMUSG00000006818, ENSMUSG00000022982, ENSMUSG00000022551, ENSMUSG00000022354, ENSMUSG00000025393, ENSMUSG00000031633, ENSMUSG00000036751</t>
  </si>
  <si>
    <t xml:space="preserve">mmu05010:Alzheimer's disease</t>
  </si>
  <si>
    <t xml:space="preserve">Alzheimer's disease</t>
  </si>
  <si>
    <t xml:space="preserve">ENSMUSG00000022450, ENSMUSG00000063882, ENSMUSG00000009863, ENSMUSG00000005510, ENSMUSG00000025968, ENSMUSG00000029632, ENSMUSG00000035885, ENSMUSG00000027673, ENSMUSG00000030647, ENSMUSG00000033938, ENSMUSG00000018770, ENSMUSG00000021606, ENSMUSG00000022820, ENSMUSG00000000563, ENSMUSG00000061518, ENSMUSG00000006057, ENSMUSG00000074218, ENSMUSG00000018411, ENSMUSG00000030785, ENSMUSG00000026032, ENSMUSG00000022956, ENSMUSG00000041697, ENSMUSG00000025428, ENSMUSG00000035674, ENSMUSG00000021741, ENSMUSG00000025651, ENSMUSG00000024038, ENSMUSG00000023089, ENSMUSG00000051177, ENSMUSG00000024099, ENSMUSG00000059734, ENSMUSG00000058927, ENSMUSG00000079941, ENSMUSG00000020163, ENSMUSG00000015568, ENSMUSG00000063694, ENSMUSG00000068706, ENSMUSG00000040048, ENSMUSG00000034566, ENSMUSG00000026895, ENSMUSG00000071014, ENSMUSG00000021520, ENSMUSG00000037152, ENSMUSG00000032330, ENSMUSG00000022551, ENSMUSG00000022354, ENSMUSG00000025393, ENSMUSG00000036751</t>
  </si>
  <si>
    <t xml:space="preserve">mmu00260:Glycine, serine and threonine metabolism</t>
  </si>
  <si>
    <t xml:space="preserve">Glycine, serine and threonine metabolism</t>
  </si>
  <si>
    <t xml:space="preserve">ENSMUSG00000042096, ENSMUSG00000006378, ENSMUSG00000032607, ENSMUSG00000002769, ENSMUSG00000001323, ENSMUSG00000028179, ENSMUSG00000020150, ENSMUSG00000020258, ENSMUSG00000024039, ENSMUSG00000027199, ENSMUSG00000025403</t>
  </si>
  <si>
    <t xml:space="preserve">mmu04260:Cardiac muscle contraction</t>
  </si>
  <si>
    <t xml:space="preserve">Cardiac muscle contraction</t>
  </si>
  <si>
    <t xml:space="preserve">ENSMUSG00000063882, ENSMUSG00000079941, ENSMUSG00000059412, ENSMUSG00000035885, ENSMUSG00000054640, ENSMUSG00000020163, ENSMUSG00000010066, ENSMUSG00000061518, ENSMUSG00000074218, ENSMUSG00000030785, ENSMUSG00000021520, ENSMUSG00000041697, ENSMUSG00000032330, ENSMUSG00000022551, ENSMUSG00000021741, ENSMUSG00000025651, ENSMUSG00000036751</t>
  </si>
  <si>
    <t xml:space="preserve">ENSMUSG00000037916, ENSMUSG00000022450, ENSMUSG00000025968, ENSMUSG00000009863, ENSMUSG00000005510, ENSMUSG00000019210, ENSMUSG00000050856, ENSMUSG00000038690, ENSMUSG00000025204, ENSMUSG00000058076, ENSMUSG00000005553, ENSMUSG00000030647, ENSMUSG00000003072, ENSMUSG00000033938, ENSMUSG00000026394, ENSMUSG00000018770, ENSMUSG00000006057, ENSMUSG00000061518, ENSMUSG00000002416, ENSMUSG00000074218, ENSMUSG00000030785, ENSMUSG00000022956, ENSMUSG00000000171, ENSMUSG00000044894, ENSMUSG00000035674, ENSMUSG00000021764, ENSMUSG00000059534, ENSMUSG00000028013, ENSMUSG00000025651, ENSMUSG00000030884, ENSMUSG00000024099, ENSMUSG00000059734, ENSMUSG00000026260, ENSMUSG00000052459, ENSMUSG00000013160, ENSMUSG00000025781, ENSMUSG00000068706, ENSMUSG00000040048, ENSMUSG00000071014, ENSMUSG00000038462, ENSMUSG00000032330, ENSMUSG00000022354, ENSMUSG00000002379, ENSMUSG00000025393, ENSMUSG00000006269, ENSMUSG00000000088, ENSMUSG00000036751, ENSMUSG00000021114, ENSMUSG00000042962, ENSMUSG00000063882, ENSMUSG00000021577, ENSMUSG00000029632, ENSMUSG00000039347, ENSMUSG00000035885, ENSMUSG00000027673, ENSMUSG00000020153, ENSMUSG00000004285, ENSMUSG00000021606, ENSMUSG00000022820, ENSMUSG00000000563, ENSMUSG00000026032, ENSMUSG00000041697, ENSMUSG00000014313, ENSMUSG00000025428, ENSMUSG00000033793, ENSMUSG00000040018, ENSMUSG00000021741, ENSMUSG00000024038, ENSMUSG00000023089, ENSMUSG00000013593, ENSMUSG00000079941, ENSMUSG00000022890, ENSMUSG00000014294, ENSMUSG00000020163, ENSMUSG00000020566, ENSMUSG00000016252, ENSMUSG00000034566, ENSMUSG00000000399, ENSMUSG00000030869, ENSMUSG00000026895, ENSMUSG00000021520, ENSMUSG00000041881, ENSMUSG00000037152, ENSMUSG00000039105, ENSMUSG00000031818, ENSMUSG00000022551, ENSMUSG00000038600</t>
  </si>
  <si>
    <t xml:space="preserve">ENSMUSG00000037916, ENSMUSG00000022450, ENSMUSG00000025968, ENSMUSG00000009863, ENSMUSG00000005510, ENSMUSG00000036330, ENSMUSG00000025204, ENSMUSG00000058076, ENSMUSG00000030647, ENSMUSG00000003072, ENSMUSG00000033938, ENSMUSG00000018770, ENSMUSG00000006057, ENSMUSG00000061518, ENSMUSG00000002416, ENSMUSG00000074218, ENSMUSG00000030785, ENSMUSG00000022956, ENSMUSG00000000171, ENSMUSG00000044894, ENSMUSG00000035674, ENSMUSG00000021764, ENSMUSG00000059534, ENSMUSG00000025651, ENSMUSG00000030884, ENSMUSG00000024099, ENSMUSG00000059734, ENSMUSG00000026260, ENSMUSG00000021771, ENSMUSG00000020402, ENSMUSG00000025781, ENSMUSG00000068706, ENSMUSG00000040048, ENSMUSG00000071014, ENSMUSG00000038462, ENSMUSG00000032330, ENSMUSG00000022354, ENSMUSG00000025393, ENSMUSG00000000088, ENSMUSG00000036751, ENSMUSG00000042962, ENSMUSG00000063882, ENSMUSG00000028964, ENSMUSG00000021577, ENSMUSG00000029632, ENSMUSG00000035885, ENSMUSG00000027673, ENSMUSG00000020153, ENSMUSG00000021606, ENSMUSG00000022820, ENSMUSG00000000563, ENSMUSG00000026032, ENSMUSG00000041697, ENSMUSG00000014313, ENSMUSG00000025428, ENSMUSG00000021741, ENSMUSG00000024038, ENSMUSG00000023089, ENSMUSG00000013593, ENSMUSG00000058927, ENSMUSG00000079941, ENSMUSG00000022890, ENSMUSG00000014294, ENSMUSG00000020163, ENSMUSG00000016252, ENSMUSG00000063694, ENSMUSG00000000399, ENSMUSG00000034566, ENSMUSG00000030869, ENSMUSG00000026895, ENSMUSG00000021520, ENSMUSG00000041881, ENSMUSG00000037152, ENSMUSG00000031818, ENSMUSG00000022551, ENSMUSG00000031633, ENSMUSG00000028756, ENSMUSG00000055553, ENSMUSG00000068240</t>
  </si>
  <si>
    <t xml:space="preserve">ENSMUSG00000037916, ENSMUSG00000022450, ENSMUSG00000025968, ENSMUSG00000009863, ENSMUSG00000005510, ENSMUSG00000048482, ENSMUSG00000019738, ENSMUSG00000025204, ENSMUSG00000058076, ENSMUSG00000063929, ENSMUSG00000030647, ENSMUSG00000003072, ENSMUSG00000033938, ENSMUSG00000018770, ENSMUSG00000006057, ENSMUSG00000061518, ENSMUSG00000002416, ENSMUSG00000074218, ENSMUSG00000030785, ENSMUSG00000022956, ENSMUSG00000000171, ENSMUSG00000044894, ENSMUSG00000047905, ENSMUSG00000035674, ENSMUSG00000033020, ENSMUSG00000021764, ENSMUSG00000059534, ENSMUSG00000025651, ENSMUSG00000030884, ENSMUSG00000004667, ENSMUSG00000024099, ENSMUSG00000059734, ENSMUSG00000029167, ENSMUSG00000003923, ENSMUSG00000026260, ENSMUSG00000021771, ENSMUSG00000020402, ENSMUSG00000025781, ENSMUSG00000068706, ENSMUSG00000040048, ENSMUSG00000071014, ENSMUSG00000038462, ENSMUSG00000032330, ENSMUSG00000022354, ENSMUSG00000025393, ENSMUSG00000000088, ENSMUSG00000036751, ENSMUSG00000042962, ENSMUSG00000063882, ENSMUSG00000021577, ENSMUSG00000029632, ENSMUSG00000035885, ENSMUSG00000027673, ENSMUSG00000020153, ENSMUSG00000047547, ENSMUSG00000066072, ENSMUSG00000021606, ENSMUSG00000022820, ENSMUSG00000000563, ENSMUSG00000026032, ENSMUSG00000041697, ENSMUSG00000014313, ENSMUSG00000025428, ENSMUSG00000021741, ENSMUSG00000024038, ENSMUSG00000023089, ENSMUSG00000013593, ENSMUSG00000058927, ENSMUSG00000079941, ENSMUSG00000022890, ENSMUSG00000014294, ENSMUSG00000020163, ENSMUSG00000016252, ENSMUSG00000063694, ENSMUSG00000034566, ENSMUSG00000000399, ENSMUSG00000030869, ENSMUSG00000026895, ENSMUSG00000028712, ENSMUSG00000021520, ENSMUSG00000041881, ENSMUSG00000063856, ENSMUSG00000037152, ENSMUSG00000006818, ENSMUSG00000022982, ENSMUSG00000031818, ENSMUSG00000022551, ENSMUSG00000031633, ENSMUSG00000039771</t>
  </si>
  <si>
    <t xml:space="preserve">ENSMUSG00000037916, ENSMUSG00000022450, ENSMUSG00000025968, ENSMUSG00000009863, ENSMUSG00000005510, ENSMUSG00000025204, ENSMUSG00000058076, ENSMUSG00000030647, ENSMUSG00000003072, ENSMUSG00000033938, ENSMUSG00000027820, ENSMUSG00000018770, ENSMUSG00000006057, ENSMUSG00000061518, ENSMUSG00000002416, ENSMUSG00000074218, ENSMUSG00000030785, ENSMUSG00000022956, ENSMUSG00000000171, ENSMUSG00000044894, ENSMUSG00000035674, ENSMUSG00000021764, ENSMUSG00000059534, ENSMUSG00000025651, ENSMUSG00000030884, ENSMUSG00000024099, ENSMUSG00000059734, ENSMUSG00000026260, ENSMUSG00000025781, ENSMUSG00000068706, ENSMUSG00000040048, ENSMUSG00000071014, ENSMUSG00000038462, ENSMUSG00000032330, ENSMUSG00000022354, ENSMUSG00000025393, ENSMUSG00000000088, ENSMUSG00000036751, ENSMUSG00000042962, ENSMUSG00000063882, ENSMUSG00000021577, ENSMUSG00000029632, ENSMUSG00000035885, ENSMUSG00000027673, ENSMUSG00000020153, ENSMUSG00000021606, ENSMUSG00000022820, ENSMUSG00000000563, ENSMUSG00000018411, ENSMUSG00000026032, ENSMUSG00000041697, ENSMUSG00000014313, ENSMUSG00000025428, ENSMUSG00000021741, ENSMUSG00000024038, ENSMUSG00000023089, ENSMUSG00000013593, ENSMUSG00000004446, ENSMUSG00000058927, ENSMUSG00000079941, ENSMUSG00000022890, ENSMUSG00000014294, ENSMUSG00000020163, ENSMUSG00000015568, ENSMUSG00000016252, ENSMUSG00000063694, ENSMUSG00000034566, ENSMUSG00000000399, ENSMUSG00000030869, ENSMUSG00000026895, ENSMUSG00000021520, ENSMUSG00000041881, ENSMUSG00000037152, ENSMUSG00000031818, ENSMUSG00000022551, ENSMUSG00000053040</t>
  </si>
  <si>
    <t xml:space="preserve">mmu00280:Valine, leucine and isoleucine degradation</t>
  </si>
  <si>
    <t xml:space="preserve">Valine, leucine and isoleucine degradation</t>
  </si>
  <si>
    <t xml:space="preserve">ENSMUSG00000041650, ENSMUSG00000023832, ENSMUSG00000028672, ENSMUSG00000010025, ENSMUSG00000027984, ENSMUSG00000036880, ENSMUSG00000041426, ENSMUSG00000063684, ENSMUSG00000032527, ENSMUSG00000029545, ENSMUSG00000021646, ENSMUSG00000027332, ENSMUSG00000033429, ENSMUSG00000025465, ENSMUSG00000060376, ENSMUSG00000022186, ENSMUSG00000021238, ENSMUSG00000027709, ENSMUSG00000000340, ENSMUSG00000032047, ENSMUSG00000026687, ENSMUSG00000029776, ENSMUSG00000030826, ENSMUSG00000030861, ENSMUSG00000032263, ENSMUSG00000031969, ENSMUSG00000053644, ENSMUSG00000023921, ENSMUSG00000082368, ENSMUSG00000021460, ENSMUSG00000062908, ENSMUSG00000036138, ENSMUSG00000022853, ENSMUSG00000010651, ENSMUSG00000059447, ENSMUSG00000057880, ENSMUSG00000020664</t>
  </si>
  <si>
    <t xml:space="preserve">mmu00071:Fatty acid metabolism</t>
  </si>
  <si>
    <t xml:space="preserve">Fatty acid metabolism</t>
  </si>
  <si>
    <t xml:space="preserve">ENSMUSG00000021417, ENSMUSG00000023832, ENSMUSG00000028607, ENSMUSG00000010025, ENSMUSG00000063929, ENSMUSG00000027984, ENSMUSG00000036880, ENSMUSG00000066072, ENSMUSG00000063684, ENSMUSG00000029545, ENSMUSG00000018574, ENSMUSG00000025465, ENSMUSG00000078937, ENSMUSG00000024132, ENSMUSG00000028138, ENSMUSG00000032047, ENSMUSG00000003809, ENSMUSG00000020777, ENSMUSG00000026687, ENSMUSG00000030861, ENSMUSG00000032883, ENSMUSG00000053644, ENSMUSG00000028712, ENSMUSG00000028715, ENSMUSG00000062908, ENSMUSG00000074207, ENSMUSG00000036138, ENSMUSG00000022853, ENSMUSG00000010651, ENSMUSG00000059447, ENSMUSG00000029098</t>
  </si>
  <si>
    <t xml:space="preserve">mmu00640:Propanoate metabolism</t>
  </si>
  <si>
    <t xml:space="preserve">Propanoate metabolism</t>
  </si>
  <si>
    <t xml:space="preserve">ENSMUSG00000041650, ENSMUSG00000074064, ENSMUSG00000023832, ENSMUSG00000026687, ENSMUSG00000063229, ENSMUSG00000010025, ENSMUSG00000061838, ENSMUSG00000027605, ENSMUSG00000041426, ENSMUSG00000053644, ENSMUSG00000032527, ENSMUSG00000022110, ENSMUSG00000023921, ENSMUSG00000025465, ENSMUSG00000033429, ENSMUSG00000062908, ENSMUSG00000022853, ENSMUSG00000052738, ENSMUSG00000057880, ENSMUSG00000021238, ENSMUSG00000027452, ENSMUSG00000032047</t>
  </si>
  <si>
    <t xml:space="preserve">mmu00020:Citrate cycle (TCA cycle)</t>
  </si>
  <si>
    <t xml:space="preserve">Citrate cycle (TCA cycle)</t>
  </si>
  <si>
    <t xml:space="preserve">ENSMUSG00000021748, ENSMUSG00000009863, ENSMUSG00000026526, ENSMUSG00000022477, ENSMUSG00000027513, ENSMUSG00000028405, ENSMUSG00000020321, ENSMUSG00000021577, ENSMUSG00000024892, ENSMUSG00000058076, ENSMUSG00000061838, ENSMUSG00000032279, ENSMUSG00000022110, ENSMUSG00000000171, ENSMUSG00000004789, ENSMUSG00000019179, ENSMUSG00000052738, ENSMUSG00000025950, ENSMUSG00000020664, ENSMUSG00000000168, ENSMUSG00000030541, ENSMUSG00000027406</t>
  </si>
  <si>
    <t xml:space="preserve">mmu00650:Butanoate metabolism</t>
  </si>
  <si>
    <t xml:space="preserve">Butanoate metabolism</t>
  </si>
  <si>
    <t xml:space="preserve">ENSMUSG00000021748, ENSMUSG00000023832, ENSMUSG00000026687, ENSMUSG00000028672, ENSMUSG00000010025, ENSMUSG00000033533, ENSMUSG00000027984, ENSMUSG00000035936, ENSMUSG00000045410, ENSMUSG00000053644, ENSMUSG00000028167, ENSMUSG00000030945, ENSMUSG00000029545, ENSMUSG00000025465, ENSMUSG00000029482, ENSMUSG00000022853, ENSMUSG00000022186, ENSMUSG00000020988, ENSMUSG00000057880, ENSMUSG00000030935, ENSMUSG00000030972, ENSMUSG00000046598, ENSMUSG00000032047</t>
  </si>
  <si>
    <t xml:space="preserve">mmu00620:Pyruvate metabolism</t>
  </si>
  <si>
    <t xml:space="preserve">Pyruvate metabolism</t>
  </si>
  <si>
    <t xml:space="preserve">ENSMUSG00000021748, ENSMUSG00000008822, ENSMUSG00000027513, ENSMUSG00000020321, ENSMUSG00000023832, ENSMUSG00000026687, ENSMUSG00000063229, ENSMUSG00000024892, ENSMUSG00000010025, ENSMUSG00000032418, ENSMUSG00000027605, ENSMUSG00000053644, ENSMUSG00000024026, ENSMUSG00000021620, ENSMUSG00000001642, ENSMUSG00000019179, ENSMUSG00000060923, ENSMUSG00000024158, ENSMUSG00000035637, ENSMUSG00000020664, ENSMUSG00000027452, ENSMUSG00000000168, ENSMUSG00000032047</t>
  </si>
  <si>
    <t xml:space="preserve">ENSMUSG00000017453, ENSMUSG00000032607, ENSMUSG00000001323, ENSMUSG00000002769, ENSMUSG00000029446, ENSMUSG00000069324, ENSMUSG00000028179, ENSMUSG00000020150, ENSMUSG00000020258, ENSMUSG00000042102, ENSMUSG00000027199, ENSMUSG00000025403, ENSMUSG00000042096, ENSMUSG00000015970, ENSMUSG00000006378, ENSMUSG00000024827, ENSMUSG00000009614, ENSMUSG00000020664, ENSMUSG00000024039</t>
  </si>
  <si>
    <t xml:space="preserve">mmu00480:Glutathione metabolism</t>
  </si>
  <si>
    <t xml:space="preserve">Glutathione metabolism</t>
  </si>
  <si>
    <t xml:space="preserve">ENSMUSG00000075706, ENSMUSG00000026688, ENSMUSG00000025934, ENSMUSG00000021033, ENSMUSG00000011179, ENSMUSG00000006345, ENSMUSG00000018339, ENSMUSG00000032348, ENSMUSG00000033318, ENSMUSG00000058135, ENSMUSG00000002797, ENSMUSG00000004035, ENSMUSG00000063856, ENSMUSG00000027610, ENSMUSG00000004341, ENSMUSG00000039682, ENSMUSG00000028124, ENSMUSG00000029864, ENSMUSG00000039062, ENSMUSG00000027890, ENSMUSG00000057933, ENSMUSG00000025950, ENSMUSG00000004032, ENSMUSG00000030541</t>
  </si>
  <si>
    <t xml:space="preserve">mmu00330:Arginine and proline metabolism</t>
  </si>
  <si>
    <t xml:space="preserve">Arginine and proline metabolism</t>
  </si>
  <si>
    <t xml:space="preserve">ENSMUSG00000003526, ENSMUSG00000021794, ENSMUSG00000026687, ENSMUSG00000010025, ENSMUSG00000001270, ENSMUSG00000022571, ENSMUSG00000011179, ENSMUSG00000020150, ENSMUSG00000069835, ENSMUSG00000036892, ENSMUSG00000027199, ENSMUSG00000025190, ENSMUSG00000053644, ENSMUSG00000031672, ENSMUSG00000023262, ENSMUSG00000042096, ENSMUSG00000026473, ENSMUSG00000000308, ENSMUSG00000039682, ENSMUSG00000025533, ENSMUSG00000028737, ENSMUSG00000040706, ENSMUSG00000076441</t>
  </si>
  <si>
    <t xml:space="preserve">mmu03320:PPAR signaling pathway</t>
  </si>
  <si>
    <t xml:space="preserve">PPAR signaling pathway</t>
  </si>
  <si>
    <t xml:space="preserve">ENSMUSG00000027513, ENSMUSG00000030546, ENSMUSG00000028607, ENSMUSG00000063929, ENSMUSG00000066072, ENSMUSG00000022383, ENSMUSG00000005681, ENSMUSG00000078937, ENSMUSG00000028603, ENSMUSG00000032081, ENSMUSG00000002108, ENSMUSG00000027359, ENSMUSG00000020777, ENSMUSG00000002944, ENSMUSG00000032418, ENSMUSG00000015568, ENSMUSG00000032883, ENSMUSG00000022878, ENSMUSG00000028712, ENSMUSG00000024665, ENSMUSG00000028715, ENSMUSG00000062908, ENSMUSG00000036138, ENSMUSG00000028773, ENSMUSG00000022853, ENSMUSG00000010651, ENSMUSG00000021751, ENSMUSG00000029098, ENSMUSG00000054422, ENSMUSG00000055553, ENSMUSG00000068240</t>
  </si>
  <si>
    <t xml:space="preserve">mmu00982:Drug metabolism</t>
  </si>
  <si>
    <t xml:space="preserve">Drug metabolism</t>
  </si>
  <si>
    <t xml:space="preserve">ENSMUSG00000074254, ENSMUSG00000035780, ENSMUSG00000026688, ENSMUSG00000056035, ENSMUSG00000025934, ENSMUSG00000021033, ENSMUSG00000026692, ENSMUSG00000022445, ENSMUSG00000040170, ENSMUSG00000040181, ENSMUSG00000028088, ENSMUSG00000032348, ENSMUSG00000033318, ENSMUSG00000058135, ENSMUSG00000025479, ENSMUSG00000004035, ENSMUSG00000015134, ENSMUSG00000025197, ENSMUSG00000074207, ENSMUSG00000029864, ENSMUSG00000061740, ENSMUSG00000029260, ENSMUSG00000027890, ENSMUSG00000068086, ENSMUSG00000057933, ENSMUSG00000004032, ENSMUSG00000028138</t>
  </si>
  <si>
    <t xml:space="preserve">mmu00380:Tryptophan metabolism</t>
  </si>
  <si>
    <t xml:space="preserve">Tryptophan metabolism</t>
  </si>
  <si>
    <t xml:space="preserve">ENSMUSG00000039648, ENSMUSG00000003809, ENSMUSG00000023832, ENSMUSG00000026687, ENSMUSG00000010025, ENSMUSG00000027984, ENSMUSG00000027187, ENSMUSG00000026866, ENSMUSG00000053644, ENSMUSG00000031549, ENSMUSG00000057228, ENSMUSG00000017718, ENSMUSG00000025465, ENSMUSG00000003477, ENSMUSG00000000673, ENSMUSG00000022853, ENSMUSG00000039783, ENSMUSG00000026348, ENSMUSG00000032047</t>
  </si>
  <si>
    <t xml:space="preserve">mmu00010:Glycolysis / Gluconeogenesis</t>
  </si>
  <si>
    <t xml:space="preserve">Glycolysis / Gluconeogenesis</t>
  </si>
  <si>
    <t xml:space="preserve">ENSMUSG00000021748, ENSMUSG00000023456, ENSMUSG00000027513, ENSMUSG00000028692, ENSMUSG00000063229, ENSMUSG00000017390, ENSMUSG00000020475, ENSMUSG00000010025, ENSMUSG00000025791, ENSMUSG00000035473, ENSMUSG00000021456, ENSMUSG00000015134, ENSMUSG00000027452, ENSMUSG00000028138, ENSMUSG00000026687, ENSMUSG00000069805, ENSMUSG00000027605, ENSMUSG00000053644, ENSMUSG00000063524, ENSMUSG00000078650, ENSMUSG00000074207, ENSMUSG00000020664, ENSMUSG00000028307, ENSMUSG00000000168, ENSMUSG00000038871</t>
  </si>
  <si>
    <t xml:space="preserve">ENSMUSG00000063882, ENSMUSG00000033161, ENSMUSG00000079941, ENSMUSG00000059412, ENSMUSG00000035885, ENSMUSG00000020163, ENSMUSG00000010066, ENSMUSG00000061518, ENSMUSG00000074218, ENSMUSG00000026576, ENSMUSG00000021520, ENSMUSG00000030785, ENSMUSG00000038462, ENSMUSG00000017412, ENSMUSG00000041697, ENSMUSG00000032330, ENSMUSG00000044894, ENSMUSG00000014313, ENSMUSG00000021741, ENSMUSG00000022551, ENSMUSG00000031818, ENSMUSG00000059534, ENSMUSG00000025651, ENSMUSG00000000088, ENSMUSG00000036751, ENSMUSG00000030884</t>
  </si>
  <si>
    <t xml:space="preserve">mmu00410:beta-Alanine metabolism</t>
  </si>
  <si>
    <t xml:space="preserve">beta-Alanine metabolism</t>
  </si>
  <si>
    <t xml:space="preserve">ENSMUSG00000033427, ENSMUSG00000074064, ENSMUSG00000022304, ENSMUSG00000025465, ENSMUSG00000062908, ENSMUSG00000056162, ENSMUSG00000026687, ENSMUSG00000022853, ENSMUSG00000010025, ENSMUSG00000057880, ENSMUSG00000041426, ENSMUSG00000053644</t>
  </si>
  <si>
    <t xml:space="preserve">mmu00630:Glyoxylate and dicarboxylate metabolism</t>
  </si>
  <si>
    <t xml:space="preserve">Glyoxylate and dicarboxylate metabolism</t>
  </si>
  <si>
    <t xml:space="preserve">ENSMUSG00000022477, ENSMUSG00000028405, ENSMUSG00000020321, ENSMUSG00000019179, ENSMUSG00000035637, ENSMUSG00000020258, ENSMUSG00000021048, ENSMUSG00000017718, ENSMUSG00000006395, ENSMUSG00000027870</t>
  </si>
  <si>
    <t xml:space="preserve">mmu00250:Alanine, aspartate and glutamate metabolism</t>
  </si>
  <si>
    <t xml:space="preserve">Alanine, aspartate and glutamate metabolism</t>
  </si>
  <si>
    <t xml:space="preserve">ENSMUSG00000063428, ENSMUSG00000021794, ENSMUSG00000022546, ENSMUSG00000020774, ENSMUSG00000035936, ENSMUSG00000031672, ENSMUSG00000025190, ENSMUSG00000026473, ENSMUSG00000025533, ENSMUSG00000028737, ENSMUSG00000024866, ENSMUSG00000057880, ENSMUSG00000076441</t>
  </si>
  <si>
    <t xml:space="preserve">mmu05322:Systemic lupus erythematosus</t>
  </si>
  <si>
    <t xml:space="preserve">ENSMUSG00000068854, ENSMUSG00000026874, ENSMUSG00000076613</t>
  </si>
  <si>
    <t xml:space="preserve">ENSMUSG00000022450, ENSMUSG00000009863, ENSMUSG00000038690, ENSMUSG00000050856, ENSMUSG00000035885, ENSMUSG00000025204, ENSMUSG00000027673, ENSMUSG00000030647, ENSMUSG00000004285, ENSMUSG00000061518, ENSMUSG00000074218, ENSMUSG00000002416, ENSMUSG00000000171, ENSMUSG00000022956, ENSMUSG00000066553, ENSMUSG00000059534, ENSMUSG00000024099, ENSMUSG00000014294, ENSMUSG00000020163, ENSMUSG00000020566, ENSMUSG00000016252, ENSMUSG00000040048, ENSMUSG00000071014, ENSMUSG00000041881, ENSMUSG00000032330, ENSMUSG00000031818, ENSMUSG00000002379, ENSMUSG00000022354, ENSMUSG00000036751, ENSMUSG00000042962</t>
  </si>
  <si>
    <t xml:space="preserve">ENSMUSG00000024099, ENSMUSG00000022450, ENSMUSG00000009863, ENSMUSG00000035885, ENSMUSG00000025204, ENSMUSG00000014294, ENSMUSG00000027673, ENSMUSG00000020163, ENSMUSG00000030647, ENSMUSG00000016252, ENSMUSG00000040048, ENSMUSG00000061518, ENSMUSG00000071014, ENSMUSG00000074218, ENSMUSG00000002416, ENSMUSG00000041881, ENSMUSG00000000171, ENSMUSG00000022956, ENSMUSG00000032330, ENSMUSG00000031818, ENSMUSG00000066553, ENSMUSG00000022354, ENSMUSG00000059534, ENSMUSG00000036751, ENSMUSG00000042962</t>
  </si>
  <si>
    <t xml:space="preserve">ENSMUSG00000026688, ENSMUSG00000056035, ENSMUSG00000025934, ENSMUSG00000022445, ENSMUSG00000005547, ENSMUSG00000032348, ENSMUSG00000033318, ENSMUSG00000008540, ENSMUSG00000004035, ENSMUSG00000001663, ENSMUSG00000015134, ENSMUSG00000025197, ENSMUSG00000029864, ENSMUSG00000029260, ENSMUSG00000057933</t>
  </si>
  <si>
    <t xml:space="preserve">mmu00980:Metabolism of xenobiotics by cytochrome P450</t>
  </si>
  <si>
    <t xml:space="preserve">ENSMUSG00000026688, ENSMUSG00000056035, ENSMUSG00000025934, ENSMUSG00000038776, ENSMUSG00000032348, ENSMUSG00000033318, ENSMUSG00000008540, ENSMUSG00000004035, ENSMUSG00000001663, ENSMUSG00000015134, ENSMUSG00000025197, ENSMUSG00000029864, ENSMUSG00000029260, ENSMUSG00000057933</t>
  </si>
  <si>
    <t xml:space="preserve">ENSMUSG00000008540, ENSMUSG00000026688, ENSMUSG00000001663, ENSMUSG00000004035, ENSMUSG00000025934, ENSMUSG00000004341, ENSMUSG00000029864, ENSMUSG00000057933, ENSMUSG00000030541, ENSMUSG00000032348, ENSMUSG00000033318</t>
  </si>
  <si>
    <t xml:space="preserve">mmu03010:Ribosome</t>
  </si>
  <si>
    <t xml:space="preserve">ENSMUSG00000007892, ENSMUSG00000067344, ENSMUSG00000066068, ENSMUSG00000062456, ENSMUSG00000044424, ENSMUSG00000061787, ENSMUSG00000024608, ENSMUSG00000039001, ENSMUSG00000008683, ENSMUSG00000069972, ENSMUSG00000060938, ENSMUSG00000057841, ENSMUSG00000052192, ENSMUSG00000057863, ENSMUSG00000009927, ENSMUSG00000003970</t>
  </si>
  <si>
    <t xml:space="preserve">6 common pathways in "WT-GBM vs WT-Nor" and "WT-UUO vs WT-Nor":</t>
  </si>
  <si>
    <t xml:space="preserve">0 common pathways in "KO-GBM vs KO-Nor" and "KO-UUO vs KO-Nor"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新細明體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10"/>
      <color rgb="FF000000"/>
      <name val="新細明體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008247189742"/>
          <c:y val="0.014496396849338"/>
          <c:w val="0.734903688640344"/>
          <c:h val="0.9162895927601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T-GBM vs WT-Nor'!$C$2:$C$7</c:f>
              <c:strCache>
                <c:ptCount val="6"/>
                <c:pt idx="0">
                  <c:v>Oxidative phosphorylation</c:v>
                </c:pt>
                <c:pt idx="1">
                  <c:v>Parkinson's disease</c:v>
                </c:pt>
                <c:pt idx="2">
                  <c:v>Huntington's disease</c:v>
                </c:pt>
                <c:pt idx="3">
                  <c:v>Alzheimer's disease</c:v>
                </c:pt>
                <c:pt idx="4">
                  <c:v>Glycine, serine and threonine metabolism</c:v>
                </c:pt>
                <c:pt idx="5">
                  <c:v>Cardiac muscle contraction</c:v>
                </c:pt>
              </c:strCache>
            </c:strRef>
          </c:cat>
          <c:val>
            <c:numRef>
              <c:f>'WT-GBM vs WT-Nor'!$D$2:$D$7</c:f>
              <c:numCache>
                <c:formatCode>General</c:formatCode>
                <c:ptCount val="6"/>
                <c:pt idx="0">
                  <c:v>47</c:v>
                </c:pt>
                <c:pt idx="1">
                  <c:v>44</c:v>
                </c:pt>
                <c:pt idx="2">
                  <c:v>47</c:v>
                </c:pt>
                <c:pt idx="3">
                  <c:v>45</c:v>
                </c:pt>
                <c:pt idx="4">
                  <c:v>11</c:v>
                </c:pt>
                <c:pt idx="5">
                  <c:v>16</c:v>
                </c:pt>
              </c:numCache>
            </c:numRef>
          </c:val>
        </c:ser>
        <c:gapWidth val="100"/>
        <c:overlap val="0"/>
        <c:axId val="91871185"/>
        <c:axId val="4198232"/>
      </c:barChart>
      <c:catAx>
        <c:axId val="918711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98232"/>
        <c:crossesAt val="0"/>
        <c:auto val="1"/>
        <c:lblAlgn val="ctr"/>
        <c:lblOffset val="100"/>
        <c:noMultiLvlLbl val="0"/>
      </c:catAx>
      <c:valAx>
        <c:axId val="419823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s of down-regulated DEGs in GBM</a:t>
                </a:r>
              </a:p>
            </c:rich>
          </c:tx>
          <c:layout>
            <c:manualLayout>
              <c:xMode val="edge"/>
              <c:yMode val="edge"/>
              <c:x val="0.0141219002428967"/>
              <c:y val="-0.4650578179989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1871185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5541286244607"/>
          <c:y val="0.0140845070422535"/>
          <c:w val="0.744707534865055"/>
          <c:h val="0.9052703316674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T-UUO vs WT-Nor'!$C$2:$C$22</c:f>
              <c:strCache>
                <c:ptCount val="21"/>
                <c:pt idx="0">
                  <c:v>Oxidative phosphorylation</c:v>
                </c:pt>
                <c:pt idx="1">
                  <c:v>Parkinson's disease</c:v>
                </c:pt>
                <c:pt idx="2">
                  <c:v>Huntington's disease</c:v>
                </c:pt>
                <c:pt idx="3">
                  <c:v>Alzheimer's disease</c:v>
                </c:pt>
                <c:pt idx="4">
                  <c:v>Valine, leucine and isoleucine degradation</c:v>
                </c:pt>
                <c:pt idx="5">
                  <c:v>Fatty acid metabolism</c:v>
                </c:pt>
                <c:pt idx="6">
                  <c:v>Propanoate metabolism</c:v>
                </c:pt>
                <c:pt idx="7">
                  <c:v>Citrate cycle (TCA cycle)</c:v>
                </c:pt>
                <c:pt idx="8">
                  <c:v>Butanoate metabolism</c:v>
                </c:pt>
                <c:pt idx="9">
                  <c:v>Pyruvate metabolism</c:v>
                </c:pt>
                <c:pt idx="10">
                  <c:v>Glycine, serine and threonine metabolism</c:v>
                </c:pt>
                <c:pt idx="11">
                  <c:v>Glutathione metabolism</c:v>
                </c:pt>
                <c:pt idx="12">
                  <c:v>Arginine and proline metabolism</c:v>
                </c:pt>
                <c:pt idx="13">
                  <c:v>PPAR signaling pathway</c:v>
                </c:pt>
                <c:pt idx="14">
                  <c:v>Drug metabolism</c:v>
                </c:pt>
                <c:pt idx="15">
                  <c:v>Tryptophan metabolism</c:v>
                </c:pt>
                <c:pt idx="16">
                  <c:v>Glycolysis / Gluconeogenesis</c:v>
                </c:pt>
                <c:pt idx="17">
                  <c:v>Cardiac muscle contraction</c:v>
                </c:pt>
                <c:pt idx="18">
                  <c:v>beta-Alanine metabolism</c:v>
                </c:pt>
                <c:pt idx="19">
                  <c:v>Glyoxylate and dicarboxylate metabolism</c:v>
                </c:pt>
                <c:pt idx="20">
                  <c:v>Alanine, aspartate and glutamate metabolism</c:v>
                </c:pt>
              </c:strCache>
            </c:strRef>
          </c:cat>
          <c:val>
            <c:numRef>
              <c:f>'WT-UUO vs WT-Nor'!$D$2:$D$22</c:f>
              <c:numCache>
                <c:formatCode>General</c:formatCode>
                <c:ptCount val="21"/>
                <c:pt idx="0">
                  <c:v>84</c:v>
                </c:pt>
                <c:pt idx="1">
                  <c:v>74</c:v>
                </c:pt>
                <c:pt idx="2">
                  <c:v>82</c:v>
                </c:pt>
                <c:pt idx="3">
                  <c:v>72</c:v>
                </c:pt>
                <c:pt idx="4">
                  <c:v>35</c:v>
                </c:pt>
                <c:pt idx="5">
                  <c:v>28</c:v>
                </c:pt>
                <c:pt idx="6">
                  <c:v>22</c:v>
                </c:pt>
                <c:pt idx="7">
                  <c:v>22</c:v>
                </c:pt>
                <c:pt idx="8">
                  <c:v>23</c:v>
                </c:pt>
                <c:pt idx="9">
                  <c:v>23</c:v>
                </c:pt>
                <c:pt idx="10">
                  <c:v>19</c:v>
                </c:pt>
                <c:pt idx="11">
                  <c:v>24</c:v>
                </c:pt>
                <c:pt idx="12">
                  <c:v>23</c:v>
                </c:pt>
                <c:pt idx="13">
                  <c:v>28</c:v>
                </c:pt>
                <c:pt idx="14">
                  <c:v>27</c:v>
                </c:pt>
                <c:pt idx="15">
                  <c:v>19</c:v>
                </c:pt>
                <c:pt idx="16">
                  <c:v>25</c:v>
                </c:pt>
                <c:pt idx="17">
                  <c:v>25</c:v>
                </c:pt>
                <c:pt idx="18">
                  <c:v>12</c:v>
                </c:pt>
                <c:pt idx="19">
                  <c:v>10</c:v>
                </c:pt>
                <c:pt idx="20">
                  <c:v>13</c:v>
                </c:pt>
              </c:numCache>
            </c:numRef>
          </c:val>
        </c:ser>
        <c:gapWidth val="100"/>
        <c:overlap val="0"/>
        <c:axId val="42985257"/>
        <c:axId val="95860777"/>
      </c:barChart>
      <c:catAx>
        <c:axId val="4298525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60777"/>
        <c:crossesAt val="0"/>
        <c:auto val="1"/>
        <c:lblAlgn val="ctr"/>
        <c:lblOffset val="100"/>
        <c:noMultiLvlLbl val="0"/>
      </c:catAx>
      <c:valAx>
        <c:axId val="9586077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Numbers of down-regulated DEGs in UUO</a:t>
                </a:r>
              </a:p>
            </c:rich>
          </c:tx>
          <c:layout>
            <c:manualLayout>
              <c:xMode val="edge"/>
              <c:yMode val="edge"/>
              <c:x val="0.0125413865756998"/>
              <c:y val="-0.41026805997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29852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416240</xdr:colOff>
      <xdr:row>9</xdr:row>
      <xdr:rowOff>133560</xdr:rowOff>
    </xdr:from>
    <xdr:to>
      <xdr:col>6</xdr:col>
      <xdr:colOff>493920</xdr:colOff>
      <xdr:row>31</xdr:row>
      <xdr:rowOff>29160</xdr:rowOff>
    </xdr:to>
    <xdr:graphicFrame>
      <xdr:nvGraphicFramePr>
        <xdr:cNvPr id="0" name="图表 1"/>
        <xdr:cNvGraphicFramePr/>
      </xdr:nvGraphicFramePr>
      <xdr:xfrm>
        <a:off x="2133720" y="1933920"/>
        <a:ext cx="6372720" cy="42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486440</xdr:colOff>
      <xdr:row>24</xdr:row>
      <xdr:rowOff>123480</xdr:rowOff>
    </xdr:from>
    <xdr:to>
      <xdr:col>12</xdr:col>
      <xdr:colOff>90360</xdr:colOff>
      <xdr:row>48</xdr:row>
      <xdr:rowOff>76680</xdr:rowOff>
    </xdr:to>
    <xdr:graphicFrame>
      <xdr:nvGraphicFramePr>
        <xdr:cNvPr id="1" name="图表 1"/>
        <xdr:cNvGraphicFramePr/>
      </xdr:nvGraphicFramePr>
      <xdr:xfrm>
        <a:off x="4317840" y="4924080"/>
        <a:ext cx="7175880" cy="475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96875" defaultRowHeight="15.75" zeroHeight="false" outlineLevelRow="0" outlineLevelCol="0"/>
  <cols>
    <col collapsed="false" customWidth="true" hidden="false" outlineLevel="0" max="3" min="2" style="0" width="32.13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</row>
    <row r="2" customFormat="false" ht="15.75" hidden="false" customHeight="false" outlineLevel="0" collapsed="false">
      <c r="A2" s="0" t="s">
        <v>13</v>
      </c>
      <c r="B2" s="0" t="s">
        <v>14</v>
      </c>
      <c r="C2" s="0" t="s">
        <v>15</v>
      </c>
      <c r="D2" s="0" t="n">
        <v>47</v>
      </c>
      <c r="E2" s="0" t="n">
        <v>5.86766541822721</v>
      </c>
      <c r="F2" s="1" t="n">
        <v>4.16465840178487E-029</v>
      </c>
      <c r="G2" s="2" t="s">
        <v>16</v>
      </c>
      <c r="H2" s="0" t="n">
        <v>275</v>
      </c>
      <c r="I2" s="0" t="n">
        <v>130</v>
      </c>
      <c r="J2" s="0" t="n">
        <v>5738</v>
      </c>
      <c r="K2" s="0" t="n">
        <v>7.54366433566433</v>
      </c>
      <c r="L2" s="1" t="n">
        <v>6.16369443464161E-027</v>
      </c>
      <c r="M2" s="1" t="n">
        <v>6.16369443464161E-027</v>
      </c>
      <c r="N2" s="1" t="n">
        <v>4.96174280740459E-026</v>
      </c>
    </row>
    <row r="3" customFormat="false" ht="15.75" hidden="false" customHeight="false" outlineLevel="0" collapsed="false">
      <c r="A3" s="0" t="s">
        <v>13</v>
      </c>
      <c r="B3" s="0" t="s">
        <v>17</v>
      </c>
      <c r="C3" s="0" t="s">
        <v>18</v>
      </c>
      <c r="D3" s="0" t="n">
        <v>44</v>
      </c>
      <c r="E3" s="0" t="n">
        <v>5.49313358302122</v>
      </c>
      <c r="F3" s="1" t="n">
        <v>2.19413268617732E-025</v>
      </c>
      <c r="G3" s="2" t="s">
        <v>19</v>
      </c>
      <c r="H3" s="0" t="n">
        <v>275</v>
      </c>
      <c r="I3" s="0" t="n">
        <v>133</v>
      </c>
      <c r="J3" s="0" t="n">
        <v>5738</v>
      </c>
      <c r="K3" s="0" t="n">
        <v>6.90285714285714</v>
      </c>
      <c r="L3" s="1" t="n">
        <v>3.24731637554243E-023</v>
      </c>
      <c r="M3" s="1" t="n">
        <v>1.62365818777121E-023</v>
      </c>
      <c r="N3" s="1" t="n">
        <v>2.61407323814742E-022</v>
      </c>
    </row>
    <row r="4" customFormat="false" ht="15.75" hidden="false" customHeight="false" outlineLevel="0" collapsed="false">
      <c r="A4" s="0" t="s">
        <v>13</v>
      </c>
      <c r="B4" s="0" t="s">
        <v>20</v>
      </c>
      <c r="C4" s="0" t="s">
        <v>21</v>
      </c>
      <c r="D4" s="0" t="n">
        <v>47</v>
      </c>
      <c r="E4" s="0" t="n">
        <v>5.86766541822721</v>
      </c>
      <c r="F4" s="1" t="n">
        <v>5.65508885315545E-022</v>
      </c>
      <c r="G4" s="2" t="s">
        <v>22</v>
      </c>
      <c r="H4" s="0" t="n">
        <v>275</v>
      </c>
      <c r="I4" s="0" t="n">
        <v>183</v>
      </c>
      <c r="J4" s="0" t="n">
        <v>5738</v>
      </c>
      <c r="K4" s="0" t="n">
        <v>5.35888723298559</v>
      </c>
      <c r="L4" s="1" t="n">
        <v>8.36953150267006E-020</v>
      </c>
      <c r="M4" s="1" t="n">
        <v>2.78984383422335E-020</v>
      </c>
      <c r="N4" s="1" t="n">
        <v>6.73743047697561E-019</v>
      </c>
    </row>
    <row r="5" customFormat="false" ht="15.75" hidden="false" customHeight="false" outlineLevel="0" collapsed="false">
      <c r="A5" s="0" t="s">
        <v>13</v>
      </c>
      <c r="B5" s="0" t="s">
        <v>23</v>
      </c>
      <c r="C5" s="0" t="s">
        <v>24</v>
      </c>
      <c r="D5" s="0" t="n">
        <v>45</v>
      </c>
      <c r="E5" s="0" t="n">
        <v>5.61797752808988</v>
      </c>
      <c r="F5" s="1" t="n">
        <v>2.6047210380447E-020</v>
      </c>
      <c r="G5" s="2" t="s">
        <v>25</v>
      </c>
      <c r="H5" s="0" t="n">
        <v>275</v>
      </c>
      <c r="I5" s="0" t="n">
        <v>182</v>
      </c>
      <c r="J5" s="0" t="n">
        <v>5738</v>
      </c>
      <c r="K5" s="0" t="n">
        <v>5.15904095904096</v>
      </c>
      <c r="L5" s="1" t="n">
        <v>3.85498713630615E-018</v>
      </c>
      <c r="M5" s="1" t="n">
        <v>9.63746784076539E-019</v>
      </c>
      <c r="N5" s="1" t="n">
        <v>3.10324512336349E-017</v>
      </c>
    </row>
    <row r="6" customFormat="false" ht="15.75" hidden="false" customHeight="false" outlineLevel="0" collapsed="false">
      <c r="A6" s="0" t="s">
        <v>13</v>
      </c>
      <c r="B6" s="0" t="s">
        <v>26</v>
      </c>
      <c r="C6" s="0" t="s">
        <v>27</v>
      </c>
      <c r="D6" s="0" t="n">
        <v>11</v>
      </c>
      <c r="E6" s="0" t="n">
        <v>1.3732833957553</v>
      </c>
      <c r="F6" s="1" t="n">
        <v>1.32679686863557E-006</v>
      </c>
      <c r="G6" s="0" t="s">
        <v>28</v>
      </c>
      <c r="H6" s="0" t="n">
        <v>275</v>
      </c>
      <c r="I6" s="0" t="n">
        <v>32</v>
      </c>
      <c r="J6" s="0" t="n">
        <v>5738</v>
      </c>
      <c r="K6" s="0" t="n">
        <v>7.1725</v>
      </c>
      <c r="L6" s="1" t="n">
        <v>0.000196346788266854</v>
      </c>
      <c r="M6" s="1" t="n">
        <v>3.92724421816037E-005</v>
      </c>
      <c r="N6" s="0" t="n">
        <v>0.00158072440049616</v>
      </c>
    </row>
    <row r="7" customFormat="false" ht="15.75" hidden="false" customHeight="false" outlineLevel="0" collapsed="false">
      <c r="A7" s="0" t="s">
        <v>13</v>
      </c>
      <c r="B7" s="0" t="s">
        <v>29</v>
      </c>
      <c r="C7" s="0" t="s">
        <v>30</v>
      </c>
      <c r="D7" s="0" t="n">
        <v>16</v>
      </c>
      <c r="E7" s="0" t="n">
        <v>1.99750312109862</v>
      </c>
      <c r="F7" s="1" t="n">
        <v>3.01016914031144E-006</v>
      </c>
      <c r="G7" s="2" t="s">
        <v>31</v>
      </c>
      <c r="H7" s="0" t="n">
        <v>275</v>
      </c>
      <c r="I7" s="0" t="n">
        <v>78</v>
      </c>
      <c r="J7" s="0" t="n">
        <v>5738</v>
      </c>
      <c r="K7" s="0" t="n">
        <v>4.28009324009324</v>
      </c>
      <c r="L7" s="1" t="n">
        <v>0.000445406480355514</v>
      </c>
      <c r="M7" s="1" t="n">
        <v>7.4248194014026E-005</v>
      </c>
      <c r="N7" s="0" t="n">
        <v>0.00358623404447255</v>
      </c>
    </row>
    <row r="8" s="3" customFormat="true" ht="15.75" hidden="false" customHeight="false" outlineLevel="0" collapsed="false">
      <c r="F8" s="4"/>
    </row>
    <row r="9" s="3" customFormat="true" ht="15.75" hidden="false" customHeight="false" outlineLevel="0" collapsed="false">
      <c r="F9" s="4"/>
      <c r="G9" s="5"/>
    </row>
    <row r="10" s="3" customFormat="true" ht="15.75" hidden="false" customHeight="false" outlineLevel="0" collapsed="false">
      <c r="F10" s="4"/>
    </row>
    <row r="11" s="3" customFormat="true" ht="15.75" hidden="false" customHeight="false" outlineLevel="0" collapsed="false">
      <c r="F11" s="4"/>
    </row>
    <row r="12" s="3" customFormat="true" ht="15.75" hidden="false" customHeight="false" outlineLevel="0" collapsed="false">
      <c r="F12" s="4"/>
    </row>
    <row r="13" s="3" customFormat="true" ht="15.75" hidden="false" customHeight="false" outlineLevel="0" collapsed="false">
      <c r="F13" s="4"/>
    </row>
    <row r="14" s="3" customFormat="true" ht="15.75" hidden="false" customHeight="false" outlineLevel="0" collapsed="false">
      <c r="F14" s="4"/>
    </row>
    <row r="15" s="3" customFormat="true" ht="15.75" hidden="false" customHeight="false" outlineLevel="0" collapsed="false"/>
    <row r="16" s="3" customFormat="true" ht="15.75" hidden="false" customHeight="false" outlineLevel="0" collapsed="false"/>
    <row r="17" s="3" customFormat="true" ht="15.75" hidden="false" customHeight="false" outlineLevel="0" collapsed="false"/>
    <row r="18" s="3" customFormat="true" ht="15.75" hidden="false" customHeight="false" outlineLevel="0" collapsed="false"/>
    <row r="19" s="3" customFormat="true" ht="15.75" hidden="false" customHeight="false" outlineLevel="0" collapsed="false"/>
    <row r="20" s="3" customFormat="true" ht="15.75" hidden="false" customHeight="false" outlineLevel="0" collapsed="false"/>
    <row r="21" s="3" customFormat="true" ht="15.75" hidden="false" customHeight="false" outlineLevel="0" collapsed="false"/>
    <row r="22" s="3" customFormat="true" ht="15.75" hidden="false" customHeight="false" outlineLevel="0" collapsed="false"/>
    <row r="23" s="3" customFormat="true" ht="15.75" hidden="false" customHeight="false" outlineLevel="0" collapsed="false"/>
    <row r="24" s="3" customFormat="true" ht="15.75" hidden="false" customHeight="false" outlineLevel="0" collapsed="false"/>
    <row r="25" s="3" customFormat="true" ht="15.75" hidden="false" customHeight="false" outlineLevel="0" collapsed="false"/>
    <row r="26" s="3" customFormat="true" ht="15.75" hidden="false" customHeight="false" outlineLevel="0" collapsed="false"/>
    <row r="27" s="3" customFormat="true" ht="15.75" hidden="false" customHeight="false" outlineLevel="0" collapsed="false"/>
    <row r="28" s="3" customFormat="true" ht="15.75" hidden="false" customHeight="false" outlineLevel="0" collapsed="false"/>
    <row r="29" s="3" customFormat="true" ht="15.75" hidden="false" customHeight="false" outlineLevel="0" collapsed="false"/>
    <row r="30" s="3" customFormat="true" ht="15.75" hidden="false" customHeight="false" outlineLevel="0" collapsed="false"/>
    <row r="31" s="3" customFormat="true" ht="15.75" hidden="false" customHeight="false" outlineLevel="0" collapsed="false"/>
    <row r="32" s="3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false" showOutlineSymbols="true" defaultGridColor="true" view="normal" topLeftCell="A20" colorId="64" zoomScale="90" zoomScaleNormal="90" zoomScalePageLayoutView="100" workbookViewId="0">
      <selection pane="topLeft" activeCell="C37" activeCellId="0" sqref="C37"/>
    </sheetView>
  </sheetViews>
  <sheetFormatPr defaultColWidth="8.96875" defaultRowHeight="15.75" zeroHeight="false" outlineLevelRow="0" outlineLevelCol="0"/>
  <cols>
    <col collapsed="false" customWidth="true" hidden="false" outlineLevel="0" max="3" min="2" style="0" width="26.4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</row>
    <row r="2" customFormat="false" ht="15.75" hidden="false" customHeight="false" outlineLevel="0" collapsed="false">
      <c r="A2" s="0" t="s">
        <v>13</v>
      </c>
      <c r="B2" s="0" t="s">
        <v>14</v>
      </c>
      <c r="C2" s="0" t="s">
        <v>15</v>
      </c>
      <c r="D2" s="0" t="n">
        <v>84</v>
      </c>
      <c r="E2" s="0" t="n">
        <v>4.35910742086144</v>
      </c>
      <c r="F2" s="1" t="n">
        <v>4.54812628512721E-049</v>
      </c>
      <c r="G2" s="2" t="s">
        <v>32</v>
      </c>
      <c r="H2" s="0" t="n">
        <v>627</v>
      </c>
      <c r="I2" s="0" t="n">
        <v>130</v>
      </c>
      <c r="J2" s="0" t="n">
        <v>5738</v>
      </c>
      <c r="K2" s="0" t="n">
        <v>5.91328671328671</v>
      </c>
      <c r="L2" s="1" t="n">
        <v>8.3230711017828E-047</v>
      </c>
      <c r="M2" s="1" t="n">
        <v>8.3230711017828E-047</v>
      </c>
      <c r="N2" s="1" t="n">
        <v>5.61760812561249E-046</v>
      </c>
    </row>
    <row r="3" customFormat="false" ht="15.75" hidden="false" customHeight="false" outlineLevel="0" collapsed="false">
      <c r="A3" s="0" t="s">
        <v>13</v>
      </c>
      <c r="B3" s="0" t="s">
        <v>17</v>
      </c>
      <c r="C3" s="0" t="s">
        <v>18</v>
      </c>
      <c r="D3" s="0" t="n">
        <v>74</v>
      </c>
      <c r="E3" s="0" t="n">
        <v>3.84016606123508</v>
      </c>
      <c r="F3" s="1" t="n">
        <v>9.39180121189408E-037</v>
      </c>
      <c r="G3" s="2" t="s">
        <v>33</v>
      </c>
      <c r="H3" s="0" t="n">
        <v>627</v>
      </c>
      <c r="I3" s="0" t="n">
        <v>133</v>
      </c>
      <c r="J3" s="0" t="n">
        <v>5738</v>
      </c>
      <c r="K3" s="0" t="n">
        <v>5.09182046024151</v>
      </c>
      <c r="L3" s="1" t="n">
        <v>1.71869962177661E-034</v>
      </c>
      <c r="M3" s="1" t="n">
        <v>8.59349810888309E-035</v>
      </c>
      <c r="N3" s="1" t="n">
        <v>1.1600262502517E-033</v>
      </c>
    </row>
    <row r="4" customFormat="false" ht="15.75" hidden="false" customHeight="false" outlineLevel="0" collapsed="false">
      <c r="A4" s="0" t="s">
        <v>13</v>
      </c>
      <c r="B4" s="0" t="s">
        <v>20</v>
      </c>
      <c r="C4" s="0" t="s">
        <v>21</v>
      </c>
      <c r="D4" s="0" t="n">
        <v>82</v>
      </c>
      <c r="E4" s="0" t="n">
        <v>4.25531914893617</v>
      </c>
      <c r="F4" s="1" t="n">
        <v>5.82447052692008E-032</v>
      </c>
      <c r="G4" s="2" t="s">
        <v>34</v>
      </c>
      <c r="H4" s="0" t="n">
        <v>627</v>
      </c>
      <c r="I4" s="0" t="n">
        <v>183</v>
      </c>
      <c r="J4" s="0" t="n">
        <v>5738</v>
      </c>
      <c r="K4" s="0" t="n">
        <v>4.10067892035105</v>
      </c>
      <c r="L4" s="1" t="n">
        <v>1.06587810642637E-029</v>
      </c>
      <c r="M4" s="1" t="n">
        <v>3.55292702142125E-030</v>
      </c>
      <c r="N4" s="1" t="n">
        <v>7.19408189399066E-029</v>
      </c>
    </row>
    <row r="5" customFormat="false" ht="15.75" hidden="false" customHeight="false" outlineLevel="0" collapsed="false">
      <c r="A5" s="0" t="s">
        <v>13</v>
      </c>
      <c r="B5" s="0" t="s">
        <v>23</v>
      </c>
      <c r="C5" s="0" t="s">
        <v>24</v>
      </c>
      <c r="D5" s="0" t="n">
        <v>72</v>
      </c>
      <c r="E5" s="0" t="n">
        <v>3.7363777893098</v>
      </c>
      <c r="F5" s="1" t="n">
        <v>5.07813805208216E-024</v>
      </c>
      <c r="G5" s="2" t="s">
        <v>35</v>
      </c>
      <c r="H5" s="0" t="n">
        <v>627</v>
      </c>
      <c r="I5" s="0" t="n">
        <v>182</v>
      </c>
      <c r="J5" s="0" t="n">
        <v>5738</v>
      </c>
      <c r="K5" s="0" t="n">
        <v>3.62037962037962</v>
      </c>
      <c r="L5" s="1" t="n">
        <v>9.29299263531036E-022</v>
      </c>
      <c r="M5" s="1" t="n">
        <v>2.32324815882759E-022</v>
      </c>
      <c r="N5" s="1" t="n">
        <v>6.27225098776272E-021</v>
      </c>
    </row>
    <row r="6" customFormat="false" ht="15.75" hidden="false" customHeight="false" outlineLevel="0" collapsed="false">
      <c r="A6" s="0" t="s">
        <v>13</v>
      </c>
      <c r="B6" s="0" t="s">
        <v>36</v>
      </c>
      <c r="C6" s="0" t="s">
        <v>37</v>
      </c>
      <c r="D6" s="0" t="n">
        <v>35</v>
      </c>
      <c r="E6" s="0" t="n">
        <v>1.81629475869226</v>
      </c>
      <c r="F6" s="1" t="n">
        <v>8.91865043322351E-024</v>
      </c>
      <c r="G6" s="2" t="s">
        <v>38</v>
      </c>
      <c r="H6" s="0" t="n">
        <v>627</v>
      </c>
      <c r="I6" s="0" t="n">
        <v>46</v>
      </c>
      <c r="J6" s="0" t="n">
        <v>5738</v>
      </c>
      <c r="K6" s="0" t="n">
        <v>6.9631093544137</v>
      </c>
      <c r="L6" s="1" t="n">
        <v>1.6321130292799E-021</v>
      </c>
      <c r="M6" s="1" t="n">
        <v>3.2642260585598E-022</v>
      </c>
      <c r="N6" s="1" t="n">
        <v>1.10158513643321E-020</v>
      </c>
    </row>
    <row r="7" customFormat="false" ht="15.75" hidden="false" customHeight="false" outlineLevel="0" collapsed="false">
      <c r="A7" s="0" t="s">
        <v>13</v>
      </c>
      <c r="B7" s="0" t="s">
        <v>39</v>
      </c>
      <c r="C7" s="0" t="s">
        <v>40</v>
      </c>
      <c r="D7" s="0" t="n">
        <v>28</v>
      </c>
      <c r="E7" s="0" t="n">
        <v>1.45303580695381</v>
      </c>
      <c r="F7" s="1" t="n">
        <v>1.5816299165288E-015</v>
      </c>
      <c r="G7" s="2" t="s">
        <v>41</v>
      </c>
      <c r="H7" s="0" t="n">
        <v>627</v>
      </c>
      <c r="I7" s="0" t="n">
        <v>45</v>
      </c>
      <c r="J7" s="0" t="n">
        <v>5738</v>
      </c>
      <c r="K7" s="0" t="n">
        <v>5.69427609427609</v>
      </c>
      <c r="L7" s="1" t="n">
        <v>2.84439138908965E-013</v>
      </c>
      <c r="M7" s="1" t="n">
        <v>4.74065231514941E-014</v>
      </c>
      <c r="N7" s="1" t="n">
        <v>1.92068583260152E-012</v>
      </c>
    </row>
    <row r="8" customFormat="false" ht="15.75" hidden="false" customHeight="false" outlineLevel="0" collapsed="false">
      <c r="A8" s="0" t="s">
        <v>13</v>
      </c>
      <c r="B8" s="0" t="s">
        <v>42</v>
      </c>
      <c r="C8" s="0" t="s">
        <v>43</v>
      </c>
      <c r="D8" s="0" t="n">
        <v>22</v>
      </c>
      <c r="E8" s="0" t="n">
        <v>1.14167099117799</v>
      </c>
      <c r="F8" s="1" t="n">
        <v>2.52498852504852E-014</v>
      </c>
      <c r="G8" s="2" t="s">
        <v>44</v>
      </c>
      <c r="H8" s="0" t="n">
        <v>627</v>
      </c>
      <c r="I8" s="0" t="n">
        <v>30</v>
      </c>
      <c r="J8" s="0" t="n">
        <v>5738</v>
      </c>
      <c r="K8" s="0" t="n">
        <v>6.71111111111111</v>
      </c>
      <c r="L8" s="1" t="n">
        <v>4.61197746659536E-012</v>
      </c>
      <c r="M8" s="1" t="n">
        <v>6.58806342812567E-013</v>
      </c>
      <c r="N8" s="1" t="n">
        <v>3.11306536104893E-011</v>
      </c>
    </row>
    <row r="9" customFormat="false" ht="15.75" hidden="false" customHeight="false" outlineLevel="0" collapsed="false">
      <c r="A9" s="0" t="s">
        <v>13</v>
      </c>
      <c r="B9" s="0" t="s">
        <v>45</v>
      </c>
      <c r="C9" s="0" t="s">
        <v>46</v>
      </c>
      <c r="D9" s="0" t="n">
        <v>22</v>
      </c>
      <c r="E9" s="0" t="n">
        <v>1.14167099117799</v>
      </c>
      <c r="F9" s="1" t="n">
        <v>7.03683573616804E-014</v>
      </c>
      <c r="G9" s="2" t="s">
        <v>47</v>
      </c>
      <c r="H9" s="0" t="n">
        <v>627</v>
      </c>
      <c r="I9" s="0" t="n">
        <v>31</v>
      </c>
      <c r="J9" s="0" t="n">
        <v>5738</v>
      </c>
      <c r="K9" s="0" t="n">
        <v>6.49462365591397</v>
      </c>
      <c r="L9" s="1" t="n">
        <v>1.28810295763059E-011</v>
      </c>
      <c r="M9" s="1" t="n">
        <v>1.61015645261386E-012</v>
      </c>
      <c r="N9" s="1" t="n">
        <v>8.6941565058396E-011</v>
      </c>
    </row>
    <row r="10" customFormat="false" ht="15.75" hidden="false" customHeight="false" outlineLevel="0" collapsed="false">
      <c r="A10" s="0" t="s">
        <v>13</v>
      </c>
      <c r="B10" s="0" t="s">
        <v>48</v>
      </c>
      <c r="C10" s="0" t="s">
        <v>49</v>
      </c>
      <c r="D10" s="0" t="n">
        <v>23</v>
      </c>
      <c r="E10" s="0" t="n">
        <v>1.19356512714063</v>
      </c>
      <c r="F10" s="1" t="n">
        <v>9.22315022233547E-013</v>
      </c>
      <c r="G10" s="2" t="s">
        <v>50</v>
      </c>
      <c r="H10" s="0" t="n">
        <v>627</v>
      </c>
      <c r="I10" s="0" t="n">
        <v>37</v>
      </c>
      <c r="J10" s="0" t="n">
        <v>5738</v>
      </c>
      <c r="K10" s="0" t="n">
        <v>5.68877968877968</v>
      </c>
      <c r="L10" s="1" t="n">
        <v>1.68773994779769E-010</v>
      </c>
      <c r="M10" s="1" t="n">
        <v>1.8752666086641E-011</v>
      </c>
      <c r="N10" s="1" t="n">
        <v>1.13913323218639E-009</v>
      </c>
    </row>
    <row r="11" customFormat="false" ht="15.75" hidden="false" customHeight="false" outlineLevel="0" collapsed="false">
      <c r="A11" s="0" t="s">
        <v>13</v>
      </c>
      <c r="B11" s="0" t="s">
        <v>51</v>
      </c>
      <c r="C11" s="0" t="s">
        <v>52</v>
      </c>
      <c r="D11" s="0" t="n">
        <v>23</v>
      </c>
      <c r="E11" s="0" t="n">
        <v>1.19356512714063</v>
      </c>
      <c r="F11" s="1" t="n">
        <v>1.57430708295041E-011</v>
      </c>
      <c r="G11" s="2" t="s">
        <v>53</v>
      </c>
      <c r="H11" s="0" t="n">
        <v>627</v>
      </c>
      <c r="I11" s="0" t="n">
        <v>41</v>
      </c>
      <c r="J11" s="0" t="n">
        <v>5738</v>
      </c>
      <c r="K11" s="0" t="n">
        <v>5.13377679231337</v>
      </c>
      <c r="L11" s="1" t="n">
        <v>2.88098245260215E-009</v>
      </c>
      <c r="M11" s="1" t="n">
        <v>2.88098211953524E-010</v>
      </c>
      <c r="N11" s="1" t="n">
        <v>1.94450233692577E-008</v>
      </c>
    </row>
    <row r="12" customFormat="false" ht="15.75" hidden="false" customHeight="false" outlineLevel="0" collapsed="false">
      <c r="A12" s="0" t="s">
        <v>13</v>
      </c>
      <c r="B12" s="0" t="s">
        <v>26</v>
      </c>
      <c r="C12" s="0" t="s">
        <v>27</v>
      </c>
      <c r="D12" s="0" t="n">
        <v>19</v>
      </c>
      <c r="E12" s="0" t="n">
        <v>0.985988583290088</v>
      </c>
      <c r="F12" s="1" t="n">
        <v>4.11046495515008E-010</v>
      </c>
      <c r="G12" s="2" t="s">
        <v>54</v>
      </c>
      <c r="H12" s="0" t="n">
        <v>627</v>
      </c>
      <c r="I12" s="0" t="n">
        <v>32</v>
      </c>
      <c r="J12" s="0" t="n">
        <v>5738</v>
      </c>
      <c r="K12" s="0" t="n">
        <v>5.43371212121212</v>
      </c>
      <c r="L12" s="1" t="n">
        <v>7.52215122412636E-008</v>
      </c>
      <c r="M12" s="1" t="n">
        <v>6.83831957726255E-009</v>
      </c>
      <c r="N12" s="1" t="n">
        <v>5.07703212804244E-007</v>
      </c>
    </row>
    <row r="13" customFormat="false" ht="15.75" hidden="false" customHeight="false" outlineLevel="0" collapsed="false">
      <c r="A13" s="0" t="s">
        <v>13</v>
      </c>
      <c r="B13" s="0" t="s">
        <v>55</v>
      </c>
      <c r="C13" s="0" t="s">
        <v>56</v>
      </c>
      <c r="D13" s="0" t="n">
        <v>24</v>
      </c>
      <c r="E13" s="0" t="n">
        <v>1.24545926310326</v>
      </c>
      <c r="F13" s="1" t="n">
        <v>8.26344654165639E-010</v>
      </c>
      <c r="G13" s="2" t="s">
        <v>57</v>
      </c>
      <c r="H13" s="0" t="n">
        <v>627</v>
      </c>
      <c r="I13" s="0" t="n">
        <v>52</v>
      </c>
      <c r="J13" s="0" t="n">
        <v>5738</v>
      </c>
      <c r="K13" s="0" t="n">
        <v>4.22377622377622</v>
      </c>
      <c r="L13" s="1" t="n">
        <v>1.5122106133969E-007</v>
      </c>
      <c r="M13" s="1" t="n">
        <v>1.26017559720637E-008</v>
      </c>
      <c r="N13" s="1" t="n">
        <v>1.02065776941273E-006</v>
      </c>
    </row>
    <row r="14" customFormat="false" ht="15.75" hidden="false" customHeight="false" outlineLevel="0" collapsed="false">
      <c r="A14" s="0" t="s">
        <v>13</v>
      </c>
      <c r="B14" s="0" t="s">
        <v>58</v>
      </c>
      <c r="C14" s="0" t="s">
        <v>59</v>
      </c>
      <c r="D14" s="0" t="n">
        <v>23</v>
      </c>
      <c r="E14" s="0" t="n">
        <v>1.19356512714063</v>
      </c>
      <c r="F14" s="1" t="n">
        <v>8.30586889032974E-009</v>
      </c>
      <c r="G14" s="2" t="s">
        <v>60</v>
      </c>
      <c r="H14" s="0" t="n">
        <v>627</v>
      </c>
      <c r="I14" s="0" t="n">
        <v>53</v>
      </c>
      <c r="J14" s="0" t="n">
        <v>5738</v>
      </c>
      <c r="K14" s="0" t="n">
        <v>3.97141223556317</v>
      </c>
      <c r="L14" s="1" t="n">
        <v>1.51997285646743E-006</v>
      </c>
      <c r="M14" s="1" t="n">
        <v>1.16921070936193E-007</v>
      </c>
      <c r="N14" s="1" t="n">
        <v>1.02589751027615E-005</v>
      </c>
    </row>
    <row r="15" customFormat="false" ht="15.75" hidden="false" customHeight="false" outlineLevel="0" collapsed="false">
      <c r="A15" s="0" t="s">
        <v>13</v>
      </c>
      <c r="B15" s="0" t="s">
        <v>61</v>
      </c>
      <c r="C15" s="0" t="s">
        <v>62</v>
      </c>
      <c r="D15" s="0" t="n">
        <v>28</v>
      </c>
      <c r="E15" s="0" t="n">
        <v>1.45303580695381</v>
      </c>
      <c r="F15" s="1" t="n">
        <v>2.51405533796398E-008</v>
      </c>
      <c r="G15" s="2" t="s">
        <v>63</v>
      </c>
      <c r="H15" s="0" t="n">
        <v>627</v>
      </c>
      <c r="I15" s="0" t="n">
        <v>79</v>
      </c>
      <c r="J15" s="0" t="n">
        <v>5738</v>
      </c>
      <c r="K15" s="0" t="n">
        <v>3.24357499041043</v>
      </c>
      <c r="L15" s="1" t="n">
        <v>4.6007107498136E-006</v>
      </c>
      <c r="M15" s="1" t="n">
        <v>3.28622898337904E-007</v>
      </c>
      <c r="N15" s="1" t="n">
        <v>3.1052294535705E-005</v>
      </c>
    </row>
    <row r="16" customFormat="false" ht="15.75" hidden="false" customHeight="false" outlineLevel="0" collapsed="false">
      <c r="A16" s="0" t="s">
        <v>13</v>
      </c>
      <c r="B16" s="0" t="s">
        <v>64</v>
      </c>
      <c r="C16" s="0" t="s">
        <v>65</v>
      </c>
      <c r="D16" s="0" t="n">
        <v>27</v>
      </c>
      <c r="E16" s="0" t="n">
        <v>1.40114167099117</v>
      </c>
      <c r="F16" s="1" t="n">
        <v>3.27520642047958E-008</v>
      </c>
      <c r="G16" s="2" t="s">
        <v>66</v>
      </c>
      <c r="H16" s="0" t="n">
        <v>627</v>
      </c>
      <c r="I16" s="0" t="n">
        <v>75</v>
      </c>
      <c r="J16" s="0" t="n">
        <v>5738</v>
      </c>
      <c r="K16" s="0" t="n">
        <v>3.29454545454545</v>
      </c>
      <c r="L16" s="1" t="n">
        <v>5.99360987985075E-006</v>
      </c>
      <c r="M16" s="1" t="n">
        <v>3.9957510955535E-007</v>
      </c>
      <c r="N16" s="1" t="n">
        <v>4.04536321330084E-005</v>
      </c>
    </row>
    <row r="17" customFormat="false" ht="15.75" hidden="false" customHeight="false" outlineLevel="0" collapsed="false">
      <c r="A17" s="0" t="s">
        <v>13</v>
      </c>
      <c r="B17" s="0" t="s">
        <v>67</v>
      </c>
      <c r="C17" s="0" t="s">
        <v>68</v>
      </c>
      <c r="D17" s="0" t="n">
        <v>19</v>
      </c>
      <c r="E17" s="0" t="n">
        <v>0.985988583290088</v>
      </c>
      <c r="F17" s="1" t="n">
        <v>4.24079694041841E-008</v>
      </c>
      <c r="G17" s="2" t="s">
        <v>69</v>
      </c>
      <c r="H17" s="0" t="n">
        <v>627</v>
      </c>
      <c r="I17" s="0" t="n">
        <v>40</v>
      </c>
      <c r="J17" s="0" t="n">
        <v>5738</v>
      </c>
      <c r="K17" s="0" t="n">
        <v>4.34696969696969</v>
      </c>
      <c r="L17" s="1" t="n">
        <v>7.7606284433207E-006</v>
      </c>
      <c r="M17" s="1" t="n">
        <v>4.85041042219691E-007</v>
      </c>
      <c r="N17" s="1" t="n">
        <v>5.2380096982052E-005</v>
      </c>
    </row>
    <row r="18" customFormat="false" ht="15.75" hidden="false" customHeight="false" outlineLevel="0" collapsed="false">
      <c r="A18" s="0" t="s">
        <v>13</v>
      </c>
      <c r="B18" s="0" t="s">
        <v>70</v>
      </c>
      <c r="C18" s="0" t="s">
        <v>71</v>
      </c>
      <c r="D18" s="0" t="n">
        <v>25</v>
      </c>
      <c r="E18" s="0" t="n">
        <v>1.2973533990659</v>
      </c>
      <c r="F18" s="1" t="n">
        <v>7.51369992179418E-008</v>
      </c>
      <c r="G18" s="2" t="s">
        <v>72</v>
      </c>
      <c r="H18" s="0" t="n">
        <v>627</v>
      </c>
      <c r="I18" s="0" t="n">
        <v>68</v>
      </c>
      <c r="J18" s="0" t="n">
        <v>5738</v>
      </c>
      <c r="K18" s="0" t="n">
        <v>3.36452762923351</v>
      </c>
      <c r="L18" s="1" t="n">
        <v>1.37499768343429E-005</v>
      </c>
      <c r="M18" s="1" t="n">
        <v>8.08827400278211E-007</v>
      </c>
      <c r="N18" s="1" t="n">
        <v>9.28052588333727E-005</v>
      </c>
    </row>
    <row r="19" customFormat="false" ht="15.75" hidden="false" customHeight="false" outlineLevel="0" collapsed="false">
      <c r="A19" s="0" t="s">
        <v>13</v>
      </c>
      <c r="B19" s="0" t="s">
        <v>29</v>
      </c>
      <c r="C19" s="0" t="s">
        <v>30</v>
      </c>
      <c r="D19" s="0" t="n">
        <v>25</v>
      </c>
      <c r="E19" s="0" t="n">
        <v>1.2973533990659</v>
      </c>
      <c r="F19" s="1" t="n">
        <v>1.3645385244415E-006</v>
      </c>
      <c r="G19" s="2" t="s">
        <v>73</v>
      </c>
      <c r="H19" s="0" t="n">
        <v>627</v>
      </c>
      <c r="I19" s="0" t="n">
        <v>78</v>
      </c>
      <c r="J19" s="0" t="n">
        <v>5738</v>
      </c>
      <c r="K19" s="0" t="n">
        <v>2.93317793317793</v>
      </c>
      <c r="L19" s="1" t="n">
        <v>0.000249679545207381</v>
      </c>
      <c r="M19" s="1" t="n">
        <v>1.38727215692746E-005</v>
      </c>
      <c r="N19" s="0" t="n">
        <v>0.00168539368853304</v>
      </c>
    </row>
    <row r="20" customFormat="false" ht="15.75" hidden="false" customHeight="false" outlineLevel="0" collapsed="false">
      <c r="A20" s="0" t="s">
        <v>13</v>
      </c>
      <c r="B20" s="0" t="s">
        <v>74</v>
      </c>
      <c r="C20" s="0" t="s">
        <v>75</v>
      </c>
      <c r="D20" s="0" t="n">
        <v>12</v>
      </c>
      <c r="E20" s="0" t="n">
        <v>0.622729631551634</v>
      </c>
      <c r="F20" s="1" t="n">
        <v>5.45535169781369E-006</v>
      </c>
      <c r="G20" s="2" t="s">
        <v>76</v>
      </c>
      <c r="H20" s="0" t="n">
        <v>627</v>
      </c>
      <c r="I20" s="0" t="n">
        <v>22</v>
      </c>
      <c r="J20" s="0" t="n">
        <v>5738</v>
      </c>
      <c r="K20" s="0" t="n">
        <v>4.99173553719008</v>
      </c>
      <c r="L20" s="1" t="n">
        <v>0.000997833916148716</v>
      </c>
      <c r="M20" s="1" t="n">
        <v>5.25424134848462E-005</v>
      </c>
      <c r="N20" s="0" t="n">
        <v>0.00673795695740331</v>
      </c>
    </row>
    <row r="21" customFormat="false" ht="15.75" hidden="false" customHeight="false" outlineLevel="0" collapsed="false">
      <c r="A21" s="0" t="s">
        <v>13</v>
      </c>
      <c r="B21" s="0" t="s">
        <v>77</v>
      </c>
      <c r="C21" s="0" t="s">
        <v>78</v>
      </c>
      <c r="D21" s="0" t="n">
        <v>10</v>
      </c>
      <c r="E21" s="0" t="n">
        <v>0.518941359626362</v>
      </c>
      <c r="F21" s="1" t="n">
        <v>1.16783453676345E-005</v>
      </c>
      <c r="G21" s="2" t="s">
        <v>79</v>
      </c>
      <c r="H21" s="0" t="n">
        <v>627</v>
      </c>
      <c r="I21" s="0" t="n">
        <v>16</v>
      </c>
      <c r="J21" s="0" t="n">
        <v>5738</v>
      </c>
      <c r="K21" s="0" t="n">
        <v>5.71969696969696</v>
      </c>
      <c r="L21" s="0" t="n">
        <v>0.00213486760311143</v>
      </c>
      <c r="M21" s="1" t="n">
        <v>0.000106851775016791</v>
      </c>
      <c r="N21" s="0" t="n">
        <v>0.014423526398255</v>
      </c>
    </row>
    <row r="22" customFormat="false" ht="15.75" hidden="false" customHeight="false" outlineLevel="0" collapsed="false">
      <c r="A22" s="0" t="s">
        <v>13</v>
      </c>
      <c r="B22" s="0" t="s">
        <v>80</v>
      </c>
      <c r="C22" s="0" t="s">
        <v>81</v>
      </c>
      <c r="D22" s="0" t="n">
        <v>13</v>
      </c>
      <c r="E22" s="0" t="n">
        <v>0.67462376751427</v>
      </c>
      <c r="F22" s="1" t="n">
        <v>3.45830945694738E-005</v>
      </c>
      <c r="G22" s="2" t="s">
        <v>82</v>
      </c>
      <c r="H22" s="0" t="n">
        <v>627</v>
      </c>
      <c r="I22" s="0" t="n">
        <v>30</v>
      </c>
      <c r="J22" s="0" t="n">
        <v>5738</v>
      </c>
      <c r="K22" s="0" t="n">
        <v>3.96565656565656</v>
      </c>
      <c r="L22" s="0" t="n">
        <v>0.0063088309697239</v>
      </c>
      <c r="M22" s="1" t="n">
        <v>0.000301326770150822</v>
      </c>
      <c r="N22" s="0" t="n">
        <v>0.0427068494549875</v>
      </c>
    </row>
    <row r="23" s="3" customFormat="true" ht="15.75" hidden="false" customHeight="false" outlineLevel="0" collapsed="false">
      <c r="F23" s="4"/>
      <c r="G23" s="5"/>
      <c r="M23" s="4"/>
    </row>
    <row r="24" s="3" customFormat="true" ht="15.75" hidden="false" customHeight="false" outlineLevel="0" collapsed="false">
      <c r="F24" s="4"/>
      <c r="G24" s="5"/>
      <c r="M24" s="4"/>
    </row>
    <row r="25" s="3" customFormat="true" ht="15.75" hidden="false" customHeight="false" outlineLevel="0" collapsed="false">
      <c r="F25" s="4"/>
      <c r="G25" s="5"/>
      <c r="M25" s="4"/>
    </row>
    <row r="26" s="3" customFormat="true" ht="15.75" hidden="false" customHeight="false" outlineLevel="0" collapsed="false">
      <c r="F26" s="4"/>
      <c r="G26" s="5"/>
    </row>
    <row r="27" s="3" customFormat="true" ht="15.75" hidden="false" customHeight="false" outlineLevel="0" collapsed="false">
      <c r="F27" s="4"/>
      <c r="G27" s="5"/>
    </row>
    <row r="28" s="3" customFormat="true" ht="15.75" hidden="false" customHeight="false" outlineLevel="0" collapsed="false">
      <c r="F28" s="4"/>
      <c r="G28" s="5"/>
    </row>
    <row r="29" s="3" customFormat="true" ht="15.75" hidden="false" customHeight="false" outlineLevel="0" collapsed="false">
      <c r="G29" s="5"/>
    </row>
    <row r="30" s="3" customFormat="true" ht="15.75" hidden="false" customHeight="false" outlineLevel="0" collapsed="false">
      <c r="G30" s="5"/>
    </row>
    <row r="31" s="3" customFormat="true" ht="15.75" hidden="false" customHeight="false" outlineLevel="0" collapsed="false">
      <c r="G31" s="5"/>
    </row>
    <row r="32" s="3" customFormat="true" ht="15.75" hidden="false" customHeight="false" outlineLevel="0" collapsed="false">
      <c r="G32" s="5"/>
    </row>
    <row r="33" s="3" customFormat="true" ht="15.75" hidden="false" customHeight="false" outlineLevel="0" collapsed="false">
      <c r="G33" s="5"/>
    </row>
    <row r="34" s="3" customFormat="true" ht="15.75" hidden="false" customHeight="false" outlineLevel="0" collapsed="false">
      <c r="G34" s="5"/>
    </row>
    <row r="35" s="3" customFormat="true" ht="15.75" hidden="false" customHeight="false" outlineLevel="0" collapsed="false">
      <c r="G35" s="5"/>
    </row>
    <row r="36" s="3" customFormat="true" ht="15.75" hidden="false" customHeight="false" outlineLevel="0" collapsed="false">
      <c r="G36" s="5"/>
    </row>
    <row r="37" s="3" customFormat="true" ht="15.75" hidden="false" customHeight="false" outlineLevel="0" collapsed="false">
      <c r="G37" s="5"/>
    </row>
    <row r="38" s="3" customFormat="true" ht="15.75" hidden="false" customHeight="false" outlineLevel="0" collapsed="false">
      <c r="G38" s="5"/>
    </row>
    <row r="39" s="3" customFormat="true" ht="15.75" hidden="false" customHeight="false" outlineLevel="0" collapsed="false">
      <c r="G39" s="5"/>
    </row>
    <row r="40" s="3" customFormat="true" ht="15.75" hidden="false" customHeight="false" outlineLevel="0" collapsed="false">
      <c r="G40" s="5"/>
    </row>
    <row r="41" s="3" customFormat="true" ht="15.75" hidden="false" customHeight="false" outlineLevel="0" collapsed="false">
      <c r="G41" s="5"/>
    </row>
    <row r="42" s="3" customFormat="true" ht="15.75" hidden="false" customHeight="false" outlineLevel="0" collapsed="false">
      <c r="G42" s="5"/>
    </row>
    <row r="43" s="3" customFormat="true" ht="15.75" hidden="false" customHeight="false" outlineLevel="0" collapsed="false">
      <c r="G43" s="5"/>
    </row>
    <row r="44" s="3" customFormat="true" ht="15.75" hidden="false" customHeight="false" outlineLevel="0" collapsed="false">
      <c r="G44" s="5"/>
    </row>
    <row r="45" s="3" customFormat="true" ht="15.75" hidden="false" customHeight="false" outlineLevel="0" collapsed="false">
      <c r="G45" s="5"/>
    </row>
    <row r="46" s="3" customFormat="true" ht="15.75" hidden="false" customHeight="false" outlineLevel="0" collapsed="false">
      <c r="G46" s="5"/>
    </row>
    <row r="47" s="3" customFormat="true" ht="15.75" hidden="false" customHeight="false" outlineLevel="0" collapsed="false">
      <c r="G47" s="5"/>
    </row>
    <row r="48" s="3" customFormat="true" ht="15.75" hidden="false" customHeight="false" outlineLevel="0" collapsed="false">
      <c r="G48" s="5"/>
    </row>
    <row r="49" s="3" customFormat="true" ht="15.75" hidden="false" customHeight="false" outlineLevel="0" collapsed="false">
      <c r="G49" s="5"/>
    </row>
    <row r="50" s="3" customFormat="true" ht="15.75" hidden="false" customHeight="false" outlineLevel="0" collapsed="false">
      <c r="G50" s="5"/>
    </row>
    <row r="51" s="3" customFormat="true" ht="15.75" hidden="false" customHeight="false" outlineLevel="0" collapsed="false">
      <c r="G51" s="5"/>
    </row>
    <row r="52" s="3" customFormat="true" ht="15.75" hidden="false" customHeight="false" outlineLevel="0" collapsed="false"/>
    <row r="53" s="3" customFormat="true" ht="15.75" hidden="false" customHeight="false" outlineLevel="0" collapsed="false">
      <c r="G53" s="5"/>
    </row>
    <row r="54" s="3" customFormat="true" ht="15.75" hidden="false" customHeight="false" outlineLevel="0" collapsed="false">
      <c r="G54" s="5"/>
    </row>
    <row r="55" s="3" customFormat="true" ht="15.75" hidden="false" customHeight="false" outlineLevel="0" collapsed="false"/>
    <row r="56" s="3" customFormat="true" ht="15.75" hidden="false" customHeight="false" outlineLevel="0" collapsed="false"/>
    <row r="57" s="3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96875" defaultRowHeight="15.75" zeroHeight="false" outlineLevelRow="0" outlineLevelCol="0"/>
  <cols>
    <col collapsed="false" customWidth="true" hidden="false" outlineLevel="0" max="2" min="2" style="0" width="19.85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</row>
    <row r="2" customFormat="false" ht="15.75" hidden="false" customHeight="false" outlineLevel="0" collapsed="false">
      <c r="A2" s="0" t="s">
        <v>13</v>
      </c>
      <c r="B2" s="0" t="s">
        <v>83</v>
      </c>
      <c r="C2" s="0" t="n">
        <v>3</v>
      </c>
      <c r="D2" s="0" t="n">
        <v>3.65853658536585</v>
      </c>
      <c r="E2" s="0" t="n">
        <v>0.0325103918855643</v>
      </c>
      <c r="F2" s="0" t="s">
        <v>84</v>
      </c>
      <c r="G2" s="0" t="n">
        <v>17</v>
      </c>
      <c r="H2" s="0" t="n">
        <v>103</v>
      </c>
      <c r="I2" s="0" t="n">
        <v>5738</v>
      </c>
      <c r="J2" s="0" t="n">
        <v>9.83095374071959</v>
      </c>
      <c r="K2" s="0" t="n">
        <v>0.758569972584562</v>
      </c>
      <c r="L2" s="0" t="n">
        <v>0.758569972584562</v>
      </c>
      <c r="M2" s="0" t="n">
        <v>26.4767309811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21875" defaultRowHeight="15.75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3" width="27.71"/>
    <col collapsed="false" customWidth="false" hidden="false" outlineLevel="0" max="257" min="3" style="3" width="8.99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5.75" hidden="false" customHeight="false" outlineLevel="0" collapsed="false">
      <c r="A2" s="3" t="s">
        <v>13</v>
      </c>
      <c r="B2" s="3" t="s">
        <v>14</v>
      </c>
      <c r="C2" s="3" t="n">
        <v>29</v>
      </c>
      <c r="D2" s="3" t="n">
        <v>9.79729729729729</v>
      </c>
      <c r="E2" s="4" t="n">
        <v>1.72950507675488E-021</v>
      </c>
      <c r="F2" s="5" t="s">
        <v>85</v>
      </c>
      <c r="G2" s="3" t="n">
        <v>122</v>
      </c>
      <c r="H2" s="3" t="n">
        <v>130</v>
      </c>
      <c r="I2" s="3" t="n">
        <v>5738</v>
      </c>
      <c r="J2" s="3" t="n">
        <v>10.4919293820933</v>
      </c>
      <c r="K2" s="4" t="n">
        <v>1.53925951831184E-019</v>
      </c>
      <c r="L2" s="4" t="n">
        <v>1.53925951831184E-019</v>
      </c>
      <c r="M2" s="4" t="n">
        <v>1.87743017214728E-018</v>
      </c>
    </row>
    <row r="3" customFormat="false" ht="15.75" hidden="false" customHeight="false" outlineLevel="0" collapsed="false">
      <c r="A3" s="3" t="s">
        <v>13</v>
      </c>
      <c r="B3" s="3" t="s">
        <v>17</v>
      </c>
      <c r="C3" s="3" t="n">
        <v>24</v>
      </c>
      <c r="D3" s="3" t="n">
        <v>8.1081081081081</v>
      </c>
      <c r="E3" s="4" t="n">
        <v>1.79415631264569E-015</v>
      </c>
      <c r="F3" s="5" t="s">
        <v>86</v>
      </c>
      <c r="G3" s="3" t="n">
        <v>122</v>
      </c>
      <c r="H3" s="3" t="n">
        <v>133</v>
      </c>
      <c r="I3" s="3" t="n">
        <v>5738</v>
      </c>
      <c r="J3" s="3" t="n">
        <v>8.48711943793911</v>
      </c>
      <c r="K3" s="4" t="n">
        <v>1.58095758706622E-013</v>
      </c>
      <c r="L3" s="4" t="n">
        <v>7.90478793533111E-014</v>
      </c>
      <c r="M3" s="4" t="n">
        <v>1.93178806284777E-012</v>
      </c>
    </row>
    <row r="4" customFormat="false" ht="15.75" hidden="false" customHeight="false" outlineLevel="0" collapsed="false">
      <c r="A4" s="3" t="s">
        <v>13</v>
      </c>
      <c r="B4" s="3" t="s">
        <v>23</v>
      </c>
      <c r="C4" s="3" t="n">
        <v>24</v>
      </c>
      <c r="D4" s="3" t="n">
        <v>8.1081081081081</v>
      </c>
      <c r="E4" s="4" t="n">
        <v>1.92128873087081E-012</v>
      </c>
      <c r="F4" s="5" t="s">
        <v>86</v>
      </c>
      <c r="G4" s="3" t="n">
        <v>122</v>
      </c>
      <c r="H4" s="3" t="n">
        <v>182</v>
      </c>
      <c r="I4" s="3" t="n">
        <v>5738</v>
      </c>
      <c r="J4" s="3" t="n">
        <v>6.20212574310935</v>
      </c>
      <c r="K4" s="4" t="n">
        <v>1.70990444026131E-010</v>
      </c>
      <c r="L4" s="4" t="n">
        <v>5.69968516828112E-011</v>
      </c>
      <c r="M4" s="4" t="n">
        <v>2.0855650539886E-009</v>
      </c>
    </row>
    <row r="5" customFormat="false" ht="15.75" hidden="false" customHeight="false" outlineLevel="0" collapsed="false">
      <c r="A5" s="3" t="s">
        <v>13</v>
      </c>
      <c r="B5" s="3" t="s">
        <v>20</v>
      </c>
      <c r="C5" s="3" t="n">
        <v>24</v>
      </c>
      <c r="D5" s="3" t="n">
        <v>8.1081081081081</v>
      </c>
      <c r="E5" s="4" t="n">
        <v>2.16054934500599E-012</v>
      </c>
      <c r="F5" s="5" t="s">
        <v>86</v>
      </c>
      <c r="G5" s="3" t="n">
        <v>122</v>
      </c>
      <c r="H5" s="3" t="n">
        <v>183</v>
      </c>
      <c r="I5" s="3" t="n">
        <v>5738</v>
      </c>
      <c r="J5" s="3" t="n">
        <v>6.16823434560601</v>
      </c>
      <c r="K5" s="4" t="n">
        <v>1.92283966526929E-010</v>
      </c>
      <c r="L5" s="4" t="n">
        <v>4.80709916317323E-011</v>
      </c>
      <c r="M5" s="4" t="n">
        <v>2.34527952613916E-009</v>
      </c>
    </row>
    <row r="6" customFormat="false" ht="15.75" hidden="false" customHeight="false" outlineLevel="0" collapsed="false">
      <c r="A6" s="3" t="s">
        <v>13</v>
      </c>
      <c r="B6" s="3" t="s">
        <v>64</v>
      </c>
      <c r="C6" s="3" t="n">
        <v>15</v>
      </c>
      <c r="D6" s="3" t="n">
        <v>5.06756756756756</v>
      </c>
      <c r="E6" s="4" t="n">
        <v>3.05509392248564E-010</v>
      </c>
      <c r="F6" s="5" t="s">
        <v>87</v>
      </c>
      <c r="G6" s="3" t="n">
        <v>122</v>
      </c>
      <c r="H6" s="3" t="n">
        <v>75</v>
      </c>
      <c r="I6" s="3" t="n">
        <v>5738</v>
      </c>
      <c r="J6" s="3" t="n">
        <v>9.40655737704918</v>
      </c>
      <c r="K6" s="4" t="n">
        <v>2.71903358717295E-008</v>
      </c>
      <c r="L6" s="4" t="n">
        <v>5.43806721875483E-009</v>
      </c>
      <c r="M6" s="4" t="n">
        <v>3.31639704587161E-007</v>
      </c>
    </row>
    <row r="7" customFormat="false" ht="15.75" hidden="false" customHeight="false" outlineLevel="0" collapsed="false">
      <c r="A7" s="3" t="s">
        <v>13</v>
      </c>
      <c r="B7" s="3" t="s">
        <v>88</v>
      </c>
      <c r="C7" s="3" t="n">
        <v>14</v>
      </c>
      <c r="D7" s="3" t="n">
        <v>4.72972972972973</v>
      </c>
      <c r="E7" s="4" t="n">
        <v>6.78070600668638E-010</v>
      </c>
      <c r="F7" s="5" t="s">
        <v>89</v>
      </c>
      <c r="G7" s="3" t="n">
        <v>122</v>
      </c>
      <c r="H7" s="3" t="n">
        <v>66</v>
      </c>
      <c r="I7" s="3" t="n">
        <v>5738</v>
      </c>
      <c r="J7" s="3" t="n">
        <v>9.97665176353701</v>
      </c>
      <c r="K7" s="4" t="n">
        <v>6.03482815941802E-008</v>
      </c>
      <c r="L7" s="4" t="n">
        <v>1.00580471729117E-008</v>
      </c>
      <c r="M7" s="4" t="n">
        <v>7.36066185780259E-007</v>
      </c>
    </row>
    <row r="8" customFormat="false" ht="15.75" hidden="false" customHeight="false" outlineLevel="0" collapsed="false">
      <c r="A8" s="3" t="s">
        <v>13</v>
      </c>
      <c r="B8" s="3" t="s">
        <v>55</v>
      </c>
      <c r="C8" s="3" t="n">
        <v>11</v>
      </c>
      <c r="D8" s="3" t="n">
        <v>3.71621621621621</v>
      </c>
      <c r="E8" s="4" t="n">
        <v>8.96849697566384E-008</v>
      </c>
      <c r="F8" s="5" t="s">
        <v>90</v>
      </c>
      <c r="G8" s="3" t="n">
        <v>122</v>
      </c>
      <c r="H8" s="3" t="n">
        <v>52</v>
      </c>
      <c r="I8" s="3" t="n">
        <v>5738</v>
      </c>
      <c r="J8" s="3" t="n">
        <v>9.94924337957124</v>
      </c>
      <c r="K8" s="4" t="n">
        <v>7.98193081297249E-006</v>
      </c>
      <c r="L8" s="4" t="n">
        <v>1.14027973108221E-006</v>
      </c>
      <c r="M8" s="4" t="n">
        <v>9.7355709505198E-005</v>
      </c>
    </row>
    <row r="9" customFormat="false" ht="15.75" hidden="false" customHeight="false" outlineLevel="0" collapsed="false">
      <c r="A9" s="3" t="s">
        <v>13</v>
      </c>
      <c r="B9" s="3" t="s">
        <v>91</v>
      </c>
      <c r="C9" s="3" t="n">
        <v>13</v>
      </c>
      <c r="D9" s="3" t="n">
        <v>4.39189189189189</v>
      </c>
      <c r="E9" s="4" t="n">
        <v>2.6918007591392E-007</v>
      </c>
      <c r="F9" s="5" t="s">
        <v>92</v>
      </c>
      <c r="G9" s="3" t="n">
        <v>122</v>
      </c>
      <c r="H9" s="3" t="n">
        <v>89</v>
      </c>
      <c r="I9" s="3" t="n">
        <v>5738</v>
      </c>
      <c r="J9" s="3" t="n">
        <v>6.86995763492355</v>
      </c>
      <c r="K9" s="4" t="n">
        <v>2.39567430118103E-005</v>
      </c>
      <c r="L9" s="4" t="n">
        <v>2.99462426345265E-006</v>
      </c>
      <c r="M9" s="4" t="n">
        <v>0.000292202742091518</v>
      </c>
    </row>
    <row r="10" customFormat="false" ht="15.75" hidden="false" customHeight="false" outlineLevel="0" collapsed="false">
      <c r="E10" s="4"/>
    </row>
    <row r="11" customFormat="false" ht="15.75" hidden="false" customHeight="false" outlineLevel="0" collapsed="false">
      <c r="E11" s="4"/>
    </row>
    <row r="20" customFormat="false" ht="15.75" hidden="false" customHeight="false" outlineLevel="0" collapsed="false">
      <c r="F2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6875" defaultRowHeight="15.75" zeroHeight="false" outlineLevelRow="0" outlineLevelCol="0"/>
  <sheetData>
    <row r="1" customFormat="false" ht="15.75" hidden="false" customHeight="false" outlineLevel="0" collapsed="false">
      <c r="A1" s="0" t="s">
        <v>93</v>
      </c>
    </row>
    <row r="2" customFormat="false" ht="15.75" hidden="false" customHeight="false" outlineLevel="0" collapsed="false">
      <c r="A2" s="0" t="s">
        <v>14</v>
      </c>
    </row>
    <row r="3" customFormat="false" ht="15.75" hidden="false" customHeight="false" outlineLevel="0" collapsed="false">
      <c r="A3" s="0" t="s">
        <v>17</v>
      </c>
    </row>
    <row r="4" customFormat="false" ht="15.75" hidden="false" customHeight="false" outlineLevel="0" collapsed="false">
      <c r="A4" s="0" t="s">
        <v>20</v>
      </c>
    </row>
    <row r="5" customFormat="false" ht="15.75" hidden="false" customHeight="false" outlineLevel="0" collapsed="false">
      <c r="A5" s="0" t="s">
        <v>23</v>
      </c>
    </row>
    <row r="6" customFormat="false" ht="15.75" hidden="false" customHeight="false" outlineLevel="0" collapsed="false">
      <c r="A6" s="0" t="s">
        <v>26</v>
      </c>
    </row>
    <row r="7" customFormat="false" ht="15.75" hidden="false" customHeight="false" outlineLevel="0" collapsed="false">
      <c r="A7" s="0" t="s">
        <v>29</v>
      </c>
    </row>
    <row r="11" customFormat="false" ht="15.75" hidden="false" customHeight="false" outlineLevel="0" collapsed="false">
      <c r="A11" s="0" t="s">
        <v>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1T07:42:55Z</dcterms:created>
  <dc:creator>china</dc:creator>
  <dc:description/>
  <dc:language>en-US</dc:language>
  <cp:lastModifiedBy>Prof. LAN</cp:lastModifiedBy>
  <dcterms:modified xsi:type="dcterms:W3CDTF">2015-08-17T07:05:07Z</dcterms:modified>
  <cp:revision>0</cp:revision>
  <dc:subject/>
  <dc:title/>
</cp:coreProperties>
</file>